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8468" windowHeight="9300"/>
  </bookViews>
  <sheets>
    <sheet name="Sheet1" sheetId="1" r:id="rId1"/>
  </sheets>
  <calcPr calcId="144525"/>
</workbook>
</file>

<file path=xl/sharedStrings.xml><?xml version="1.0" encoding="utf-8"?>
<sst xmlns="http://schemas.openxmlformats.org/spreadsheetml/2006/main" count="2535" uniqueCount="1121">
  <si>
    <t>ST6. Replication result of SNPs previously reported associated with facial morphology in the results of the MinGWAS and C-GWAS analysis.</t>
  </si>
  <si>
    <t>Gene</t>
  </si>
  <si>
    <t>Locus</t>
  </si>
  <si>
    <t>SNP</t>
  </si>
  <si>
    <t>BP (hg37)</t>
  </si>
  <si>
    <t>Associated phenotype(s)</t>
  </si>
  <si>
    <t>Reference</t>
  </si>
  <si>
    <t>Publication</t>
  </si>
  <si>
    <t>PMID</t>
  </si>
  <si>
    <t>_</t>
  </si>
  <si>
    <t>Beta</t>
  </si>
  <si>
    <t>Trait</t>
  </si>
  <si>
    <t>P-MinGWAS</t>
  </si>
  <si>
    <t>P-CGWAS</t>
  </si>
  <si>
    <t>p ≤0.05/270=1.85e-4</t>
  </si>
  <si>
    <t>PRDM16</t>
  </si>
  <si>
    <t>1p36.32</t>
  </si>
  <si>
    <t>rs76244841</t>
  </si>
  <si>
    <t>Details of the discription of phenotypes in article.</t>
  </si>
  <si>
    <t>White et al, 2021</t>
  </si>
  <si>
    <t>3_5</t>
  </si>
  <si>
    <t>p ≤5e-8</t>
  </si>
  <si>
    <t>rs1572037</t>
  </si>
  <si>
    <t>8_15</t>
  </si>
  <si>
    <t>Note: 49 is the number of SNPs passed QC.</t>
  </si>
  <si>
    <t>rs4648379</t>
  </si>
  <si>
    <t>Nose width and nose height</t>
  </si>
  <si>
    <t>Liu et al., 2012</t>
  </si>
  <si>
    <t>Distance between subnasale and right chelion</t>
  </si>
  <si>
    <t>Li and Zhao et al., 2019</t>
  </si>
  <si>
    <t>CASZ1</t>
  </si>
  <si>
    <t>1p36.22</t>
  </si>
  <si>
    <t>rs143353512</t>
  </si>
  <si>
    <t>Distance between pronasale and left alare</t>
  </si>
  <si>
    <t>Xiong et al., 2019</t>
  </si>
  <si>
    <t>2_3</t>
  </si>
  <si>
    <t>\</t>
  </si>
  <si>
    <t>PAX7</t>
  </si>
  <si>
    <t>1p36.13</t>
  </si>
  <si>
    <t>rs742071</t>
  </si>
  <si>
    <t>7_13</t>
  </si>
  <si>
    <t>CAPZB</t>
  </si>
  <si>
    <t>rs4912082</t>
  </si>
  <si>
    <t>11_16</t>
  </si>
  <si>
    <t>MATN1</t>
  </si>
  <si>
    <t>1p35.2</t>
  </si>
  <si>
    <t>rs16834081</t>
  </si>
  <si>
    <t>12_15</t>
  </si>
  <si>
    <t>ARHGEF19</t>
  </si>
  <si>
    <t>rs200243292</t>
  </si>
  <si>
    <t>Distance between right endocanthion and left cheilion</t>
  </si>
  <si>
    <t>GLIS1</t>
  </si>
  <si>
    <t>1p32.3</t>
  </si>
  <si>
    <t>rs702489</t>
  </si>
  <si>
    <t>Self-reported nose size</t>
  </si>
  <si>
    <t>Pickrell et al., 2016</t>
  </si>
  <si>
    <t>16_17</t>
  </si>
  <si>
    <t>PLPP3</t>
  </si>
  <si>
    <t>1p32.2</t>
  </si>
  <si>
    <t>rs199971562</t>
  </si>
  <si>
    <t>Intergenic</t>
  </si>
  <si>
    <t>1p32.1</t>
  </si>
  <si>
    <t>rs4916068</t>
  </si>
  <si>
    <t>Nose morphology</t>
  </si>
  <si>
    <t>Claes et al., 2018</t>
  </si>
  <si>
    <t>1_12</t>
  </si>
  <si>
    <t>c1orf87</t>
  </si>
  <si>
    <t>rs4916071</t>
  </si>
  <si>
    <t>1_10</t>
  </si>
  <si>
    <t>RPE65</t>
  </si>
  <si>
    <t>1p31.2</t>
  </si>
  <si>
    <t>rs77142479</t>
  </si>
  <si>
    <t>Distance between left endocanthion and subnasale</t>
  </si>
  <si>
    <t>5_7</t>
  </si>
  <si>
    <t>SLC44A5</t>
  </si>
  <si>
    <t>1p31.1</t>
  </si>
  <si>
    <t>rs79297754</t>
  </si>
  <si>
    <t>5_9</t>
  </si>
  <si>
    <t>LPHN2</t>
  </si>
  <si>
    <t>rs12070922</t>
  </si>
  <si>
    <t>7_15</t>
  </si>
  <si>
    <t>ALX3</t>
  </si>
  <si>
    <t>1p13.3</t>
  </si>
  <si>
    <t>rs619686</t>
  </si>
  <si>
    <t>Intercanthal width</t>
  </si>
  <si>
    <t>Shaffer et al., 2016</t>
  </si>
  <si>
    <t>4_7</t>
  </si>
  <si>
    <t>IGF3</t>
  </si>
  <si>
    <t>1p13.1</t>
  </si>
  <si>
    <t>rs647711</t>
  </si>
  <si>
    <t>Nasal length, mandibular width, width between mental foramina</t>
  </si>
  <si>
    <t>Wu and Zhai et al., 2019</t>
  </si>
  <si>
    <t>3_13</t>
  </si>
  <si>
    <t>TBX15</t>
  </si>
  <si>
    <t>1p12</t>
  </si>
  <si>
    <t>rs1229119</t>
  </si>
  <si>
    <t>Distance between right exocanthion and right cheilion</t>
  </si>
  <si>
    <t>4_15</t>
  </si>
  <si>
    <t>rs7513680</t>
  </si>
  <si>
    <t>5_13</t>
  </si>
  <si>
    <t>rs1766786</t>
  </si>
  <si>
    <t>Self-reported chin dimples</t>
  </si>
  <si>
    <t>1_3</t>
  </si>
  <si>
    <t>WARS2</t>
  </si>
  <si>
    <t>rs3936018</t>
  </si>
  <si>
    <t>4_9</t>
  </si>
  <si>
    <t>rs72691108</t>
  </si>
  <si>
    <t>Forehead morphology</t>
  </si>
  <si>
    <t>rs17023457</t>
  </si>
  <si>
    <t>10_13</t>
  </si>
  <si>
    <t>ADAM15</t>
  </si>
  <si>
    <t>1q22</t>
  </si>
  <si>
    <t>rs11589479</t>
  </si>
  <si>
    <t>9_13</t>
  </si>
  <si>
    <t>ARHGEF11</t>
  </si>
  <si>
    <t>1q23.1</t>
  </si>
  <si>
    <t>rs1336149</t>
  </si>
  <si>
    <t>8_16</t>
  </si>
  <si>
    <t>PRRX1</t>
  </si>
  <si>
    <t>1q24.2</t>
  </si>
  <si>
    <t>rs577676</t>
  </si>
  <si>
    <t>rs10919462</t>
  </si>
  <si>
    <t>6_7</t>
  </si>
  <si>
    <t>ASPM</t>
  </si>
  <si>
    <t>1q31.3</t>
  </si>
  <si>
    <t>rs2821116</t>
  </si>
  <si>
    <t>Chin morphology</t>
  </si>
  <si>
    <t>1_4</t>
  </si>
  <si>
    <t>CRB1</t>
  </si>
  <si>
    <t>rs2476023</t>
  </si>
  <si>
    <t>rs2759656</t>
  </si>
  <si>
    <t>LYPLAL1-[]-SLC30A10</t>
  </si>
  <si>
    <t>1q41</t>
  </si>
  <si>
    <t>rs5781117</t>
  </si>
  <si>
    <t>6_13</t>
  </si>
  <si>
    <t>LYPLAL1</t>
  </si>
  <si>
    <t>Distance between right alare and left otobasion inferius</t>
  </si>
  <si>
    <t>MARK1</t>
  </si>
  <si>
    <t>rs12039502</t>
  </si>
  <si>
    <t>7_11</t>
  </si>
  <si>
    <t>NT5C1B</t>
  </si>
  <si>
    <t>2p24.2</t>
  </si>
  <si>
    <t>rs7558413</t>
  </si>
  <si>
    <t>4_10</t>
  </si>
  <si>
    <t>OSR1</t>
  </si>
  <si>
    <t>2p24.1</t>
  </si>
  <si>
    <t>rs6715010</t>
  </si>
  <si>
    <t>5_12</t>
  </si>
  <si>
    <t>rs79037251</t>
  </si>
  <si>
    <t>10_16</t>
  </si>
  <si>
    <t>OSR1-WDR35</t>
  </si>
  <si>
    <t>rs7567283</t>
  </si>
  <si>
    <t>Facial frontal contour</t>
  </si>
  <si>
    <t>Cha et al., 2018</t>
  </si>
  <si>
    <t>rs1427539</t>
  </si>
  <si>
    <t>C2orf91[]-PKDCC</t>
  </si>
  <si>
    <t>2p21</t>
  </si>
  <si>
    <t>rs6740960</t>
  </si>
  <si>
    <t>10_17</t>
  </si>
  <si>
    <t>PKDCC</t>
  </si>
  <si>
    <t>rs10189338</t>
  </si>
  <si>
    <t>5_16</t>
  </si>
  <si>
    <t>THADA</t>
  </si>
  <si>
    <t>rs7590268</t>
  </si>
  <si>
    <t>12_13</t>
  </si>
  <si>
    <t>SIX3</t>
  </si>
  <si>
    <t>rs921119</t>
  </si>
  <si>
    <t>7_16</t>
  </si>
  <si>
    <t>SIX2</t>
  </si>
  <si>
    <t>rs35395759</t>
  </si>
  <si>
    <t>1_16</t>
  </si>
  <si>
    <t>2p16.3</t>
  </si>
  <si>
    <t>rs17868256</t>
  </si>
  <si>
    <t>Facial width</t>
  </si>
  <si>
    <t>Qiao et al. 2018</t>
  </si>
  <si>
    <t>1_13</t>
  </si>
  <si>
    <t>EFEMP1</t>
  </si>
  <si>
    <t>2p16.1</t>
  </si>
  <si>
    <t>rs1367228</t>
  </si>
  <si>
    <t>10_15</t>
  </si>
  <si>
    <t>BCL11A</t>
  </si>
  <si>
    <t>rs13035645</t>
  </si>
  <si>
    <t>2_15</t>
  </si>
  <si>
    <t>SPRED2</t>
  </si>
  <si>
    <t>2p14</t>
  </si>
  <si>
    <t>rs6546175</t>
  </si>
  <si>
    <t>7_9</t>
  </si>
  <si>
    <t>MEIS1</t>
  </si>
  <si>
    <t>rs3891585</t>
  </si>
  <si>
    <t>3_8</t>
  </si>
  <si>
    <t>PNO1</t>
  </si>
  <si>
    <t>rs11675008</t>
  </si>
  <si>
    <t>2_12</t>
  </si>
  <si>
    <t>DYSF</t>
  </si>
  <si>
    <t>2p13.2</t>
  </si>
  <si>
    <t>rs17655927</t>
  </si>
  <si>
    <t>5_15</t>
  </si>
  <si>
    <t>LRRTM4</t>
  </si>
  <si>
    <t>2p12</t>
  </si>
  <si>
    <t>rs10202675</t>
  </si>
  <si>
    <t>Distance between right endocanthion and right alare</t>
  </si>
  <si>
    <t>14_15</t>
  </si>
  <si>
    <t>NCAPH</t>
  </si>
  <si>
    <t>2q11.2</t>
  </si>
  <si>
    <t>rs772154</t>
  </si>
  <si>
    <t>[]-LOC100287010</t>
  </si>
  <si>
    <t>2q12.1</t>
  </si>
  <si>
    <t>rs10175706</t>
  </si>
  <si>
    <t>RGPD3</t>
  </si>
  <si>
    <t>2q12.2</t>
  </si>
  <si>
    <t>rs62152530</t>
  </si>
  <si>
    <t>Nasal length, ear length, alar width</t>
  </si>
  <si>
    <t>EDAR</t>
  </si>
  <si>
    <t>2q12.3</t>
  </si>
  <si>
    <t>rs3827760</t>
  </si>
  <si>
    <t>Chin protrusion</t>
  </si>
  <si>
    <t>Adhikari et al., 2016</t>
  </si>
  <si>
    <t>1_14</t>
  </si>
  <si>
    <t>Distance between left ectocanthion and left otobasion inferius</t>
  </si>
  <si>
    <t>FBLN7</t>
  </si>
  <si>
    <t>2q13</t>
  </si>
  <si>
    <t>rs7597495</t>
  </si>
  <si>
    <t>14_17</t>
  </si>
  <si>
    <t>INSIG2</t>
  </si>
  <si>
    <t>2q14.2</t>
  </si>
  <si>
    <t>rs11692600</t>
  </si>
  <si>
    <t>2_9</t>
  </si>
  <si>
    <t>EN1</t>
  </si>
  <si>
    <t>rs332108</t>
  </si>
  <si>
    <t>4_6</t>
  </si>
  <si>
    <t>TMEM163</t>
  </si>
  <si>
    <t>2q21.1</t>
  </si>
  <si>
    <t>rs7560738</t>
  </si>
  <si>
    <t>Eye width and height</t>
  </si>
  <si>
    <t>Crouch et al., 2018</t>
  </si>
  <si>
    <t>1_17</t>
  </si>
  <si>
    <t>ARHGAP15-[]-GTDC1</t>
  </si>
  <si>
    <t>2q22.3</t>
  </si>
  <si>
    <t>rs11688237</t>
  </si>
  <si>
    <t>ZEB2-[]</t>
  </si>
  <si>
    <t>rs17479393</t>
  </si>
  <si>
    <t>8_11</t>
  </si>
  <si>
    <t>ZEB2</t>
  </si>
  <si>
    <t>rs148912137</t>
  </si>
  <si>
    <t>KIAA1715</t>
  </si>
  <si>
    <t>2q31.1</t>
  </si>
  <si>
    <t>rs2884836</t>
  </si>
  <si>
    <t>13_14</t>
  </si>
  <si>
    <t>HOXD cluster</t>
  </si>
  <si>
    <t>rs970797</t>
  </si>
  <si>
    <t>Lip morphology</t>
  </si>
  <si>
    <t>HOXD1-MTX2</t>
  </si>
  <si>
    <t>Eye shape</t>
  </si>
  <si>
    <t>HOXD1</t>
  </si>
  <si>
    <t>MTX2</t>
  </si>
  <si>
    <t>rs10178696</t>
  </si>
  <si>
    <t>3_17</t>
  </si>
  <si>
    <t>MTX2-[]-HNRNPA3</t>
  </si>
  <si>
    <t>rs59156997</t>
  </si>
  <si>
    <t>9_17</t>
  </si>
  <si>
    <t>CALCRL</t>
  </si>
  <si>
    <t>2q32.1</t>
  </si>
  <si>
    <t>rs8176501</t>
  </si>
  <si>
    <t>2_10</t>
  </si>
  <si>
    <t>PLCL1-[]-SATB2</t>
  </si>
  <si>
    <t>2q33.1</t>
  </si>
  <si>
    <t>rs13035389</t>
  </si>
  <si>
    <t>4_5</t>
  </si>
  <si>
    <t>SATB2</t>
  </si>
  <si>
    <t>rs4675617</t>
  </si>
  <si>
    <t>PAX3</t>
  </si>
  <si>
    <t>2q36.1</t>
  </si>
  <si>
    <t>rs12694574</t>
  </si>
  <si>
    <t>Distance between eyeballs and nasion</t>
  </si>
  <si>
    <t>rs974448</t>
  </si>
  <si>
    <t>EPHA4-[]-PAX3</t>
  </si>
  <si>
    <t>rs34460569</t>
  </si>
  <si>
    <t>8_17</t>
  </si>
  <si>
    <t>rs34032897</t>
  </si>
  <si>
    <t>Distance between right endocanthion and nasion</t>
  </si>
  <si>
    <t>rs1370926</t>
  </si>
  <si>
    <t>rs10176525</t>
  </si>
  <si>
    <t>rs7559271</t>
  </si>
  <si>
    <t>Nasion-midendocanthion distance</t>
  </si>
  <si>
    <t>Paternoster et al., 2012</t>
  </si>
  <si>
    <t>3_12</t>
  </si>
  <si>
    <t>Distance between left entocanthion and right alare</t>
  </si>
  <si>
    <t>FARSB-[]-MOGAT1</t>
  </si>
  <si>
    <t>rs4674676</t>
  </si>
  <si>
    <t>FARSB</t>
  </si>
  <si>
    <t>rs7579011</t>
  </si>
  <si>
    <t>8_13</t>
  </si>
  <si>
    <t>USP40</t>
  </si>
  <si>
    <t>2q37</t>
  </si>
  <si>
    <t>rs1048603</t>
  </si>
  <si>
    <t>Pyriform aperture width</t>
  </si>
  <si>
    <t>15_17</t>
  </si>
  <si>
    <t>rs838543</t>
  </si>
  <si>
    <t>SRGAP3-SETD5</t>
  </si>
  <si>
    <t>3p25.3</t>
  </si>
  <si>
    <t>rs4686337</t>
  </si>
  <si>
    <t>THRB</t>
  </si>
  <si>
    <t>3p24.2</t>
  </si>
  <si>
    <t>rs73048344</t>
  </si>
  <si>
    <t>2_5</t>
  </si>
  <si>
    <t>CACNA2D3</t>
  </si>
  <si>
    <t>3p14.3</t>
  </si>
  <si>
    <t>rs17054293</t>
  </si>
  <si>
    <t>[CACNA2D3]</t>
  </si>
  <si>
    <t>rs56063440</t>
  </si>
  <si>
    <t>3q14.3</t>
  </si>
  <si>
    <t>Distance between right and left otobasion inferius</t>
  </si>
  <si>
    <t>FOXP1-[]-EIF4E3</t>
  </si>
  <si>
    <t>3p13</t>
  </si>
  <si>
    <t>3:71227306:T_TGA</t>
  </si>
  <si>
    <t>FOXP1</t>
  </si>
  <si>
    <t>rs9310211</t>
  </si>
  <si>
    <t>3_4</t>
  </si>
  <si>
    <t>[ROBO1]</t>
  </si>
  <si>
    <t>3p12.3</t>
  </si>
  <si>
    <t>rs424737</t>
  </si>
  <si>
    <t>1_8</t>
  </si>
  <si>
    <t>3p12.2</t>
  </si>
  <si>
    <t>rs61672954</t>
  </si>
  <si>
    <t>Jaw morphology</t>
  </si>
  <si>
    <t>1_9</t>
  </si>
  <si>
    <t>VGLL3</t>
  </si>
  <si>
    <t>3p12.1</t>
  </si>
  <si>
    <t>rs3072056</t>
  </si>
  <si>
    <t>ARL13B</t>
  </si>
  <si>
    <t>3q11.2</t>
  </si>
  <si>
    <t>rs34199564</t>
  </si>
  <si>
    <t>COL8A1</t>
  </si>
  <si>
    <t>3q12.1</t>
  </si>
  <si>
    <t>rs793487</t>
  </si>
  <si>
    <t>CMSS1</t>
  </si>
  <si>
    <t>rs113663609</t>
  </si>
  <si>
    <t>Distance between right endocanthion and right cheilion</t>
  </si>
  <si>
    <t>2_11</t>
  </si>
  <si>
    <t>CD96</t>
  </si>
  <si>
    <t>3q13.13</t>
  </si>
  <si>
    <t>rs1391361</t>
  </si>
  <si>
    <t>IGSF11</t>
  </si>
  <si>
    <t>3q13.32</t>
  </si>
  <si>
    <t>rs7633584</t>
  </si>
  <si>
    <t>Nose roundness;Columella inclination</t>
  </si>
  <si>
    <t>Bonfante B et al., 2021</t>
  </si>
  <si>
    <t>RAB7A, ACAD9</t>
  </si>
  <si>
    <t>3q21.3</t>
  </si>
  <si>
    <t>rs2977562</t>
  </si>
  <si>
    <t>Upper lip morphology</t>
  </si>
  <si>
    <t>11_17</t>
  </si>
  <si>
    <t>GATA2</t>
  </si>
  <si>
    <t>rs7373685</t>
  </si>
  <si>
    <t>2_14</t>
  </si>
  <si>
    <t>SLCO2A1</t>
  </si>
  <si>
    <t>3q22.2</t>
  </si>
  <si>
    <t>rs6795164</t>
  </si>
  <si>
    <t>9_10</t>
  </si>
  <si>
    <t>ZIC1-[]-AGTR1</t>
  </si>
  <si>
    <t>3q24</t>
  </si>
  <si>
    <t>rs12495832</t>
  </si>
  <si>
    <t>TIPARP-[]-LEKR1</t>
  </si>
  <si>
    <t>3q25.31</t>
  </si>
  <si>
    <t>rs11717138</t>
  </si>
  <si>
    <t>4_16</t>
  </si>
  <si>
    <t>SHOX2</t>
  </si>
  <si>
    <t>3q25.32</t>
  </si>
  <si>
    <t>rs792736</t>
  </si>
  <si>
    <t>5_8</t>
  </si>
  <si>
    <t>RSRC1</t>
  </si>
  <si>
    <t>rs11713363</t>
  </si>
  <si>
    <t>6_11</t>
  </si>
  <si>
    <t>SCHIP1</t>
  </si>
  <si>
    <t>3q25.33</t>
  </si>
  <si>
    <t>rs79909949</t>
  </si>
  <si>
    <t>Centroid size</t>
  </si>
  <si>
    <t>Cole et al., 2016</t>
  </si>
  <si>
    <t>TBL1XR1-[]-KCNMB2</t>
  </si>
  <si>
    <t>3q26.32</t>
  </si>
  <si>
    <t>rs2133593</t>
  </si>
  <si>
    <t>EPHB3</t>
  </si>
  <si>
    <t>3q27.1</t>
  </si>
  <si>
    <t>rs58022575</t>
  </si>
  <si>
    <t>EPHB3-[]-MAGEF1</t>
  </si>
  <si>
    <t>rs13097965</t>
  </si>
  <si>
    <t>rs56081252</t>
  </si>
  <si>
    <t>4_17</t>
  </si>
  <si>
    <t>TP63</t>
  </si>
  <si>
    <t>3q28</t>
  </si>
  <si>
    <t>rs17447439</t>
  </si>
  <si>
    <t>Distance between the eyeballs</t>
  </si>
  <si>
    <t>FGFRL1</t>
  </si>
  <si>
    <t>4p16.3</t>
  </si>
  <si>
    <t>rs74921869</t>
  </si>
  <si>
    <t>11_13</t>
  </si>
  <si>
    <t>STX18</t>
  </si>
  <si>
    <t>4p16.2</t>
  </si>
  <si>
    <t>rs3910659</t>
  </si>
  <si>
    <t>MSX1</t>
  </si>
  <si>
    <t>rs13117653</t>
  </si>
  <si>
    <t>PCDH7</t>
  </si>
  <si>
    <t>4p15.1</t>
  </si>
  <si>
    <t>rs60159418</t>
  </si>
  <si>
    <t>Mouth morphology</t>
  </si>
  <si>
    <t>3_11</t>
  </si>
  <si>
    <t>DDIT4L-[]-EMCN</t>
  </si>
  <si>
    <t>4q24</t>
  </si>
  <si>
    <t>rs6851148</t>
  </si>
  <si>
    <t>13_15</t>
  </si>
  <si>
    <t>LEF1</t>
  </si>
  <si>
    <t>4q25</t>
  </si>
  <si>
    <t>rs7674010</t>
  </si>
  <si>
    <t>PITX2</t>
  </si>
  <si>
    <t>rs514892</t>
  </si>
  <si>
    <t>4_8</t>
  </si>
  <si>
    <t>MYOZ2</t>
  </si>
  <si>
    <t>4q26</t>
  </si>
  <si>
    <t>rs7655723</t>
  </si>
  <si>
    <t>5_14</t>
  </si>
  <si>
    <t>PRDM5</t>
  </si>
  <si>
    <t>4q27</t>
  </si>
  <si>
    <t>rs7694450</t>
  </si>
  <si>
    <t>1_15</t>
  </si>
  <si>
    <t>FAT4</t>
  </si>
  <si>
    <t>4q28.1</t>
  </si>
  <si>
    <t>rs6852838</t>
  </si>
  <si>
    <t>7_17</t>
  </si>
  <si>
    <t>FAT4-[]</t>
  </si>
  <si>
    <t>rs145365164</t>
  </si>
  <si>
    <t>INTU</t>
  </si>
  <si>
    <t>rs62324070</t>
  </si>
  <si>
    <t>15_16</t>
  </si>
  <si>
    <t>rs12504954</t>
  </si>
  <si>
    <t>SFRP2</t>
  </si>
  <si>
    <t>4q31.3</t>
  </si>
  <si>
    <t>rs6535972</t>
  </si>
  <si>
    <t>Distance between left endocanthion and left alare</t>
  </si>
  <si>
    <t>DCHS2</t>
  </si>
  <si>
    <t>rs9995821</t>
  </si>
  <si>
    <t>rs12644248</t>
  </si>
  <si>
    <t>Columella inclination</t>
  </si>
  <si>
    <t>PALLD</t>
  </si>
  <si>
    <t>4q32.3</t>
  </si>
  <si>
    <t>rs4342159</t>
  </si>
  <si>
    <t>7_10</t>
  </si>
  <si>
    <t>SCRG1-[]-HAND2</t>
  </si>
  <si>
    <t>4q34.1</t>
  </si>
  <si>
    <t>rs12505328</t>
  </si>
  <si>
    <t>HAND2</t>
  </si>
  <si>
    <t>rs4695846</t>
  </si>
  <si>
    <t>2_13</t>
  </si>
  <si>
    <t>HPGD</t>
  </si>
  <si>
    <t>rs3054104</t>
  </si>
  <si>
    <t>HAND2-[]-FBXO8</t>
  </si>
  <si>
    <t>rs17275866</t>
  </si>
  <si>
    <t>SPCS3-[]-VEGFC</t>
  </si>
  <si>
    <t>4q34.3</t>
  </si>
  <si>
    <t>rs12509218</t>
  </si>
  <si>
    <t>FGF10</t>
  </si>
  <si>
    <t>5p12</t>
  </si>
  <si>
    <t>rs4866909</t>
  </si>
  <si>
    <t>ARHGEF28-[]-ENC1</t>
  </si>
  <si>
    <t>5q13.3</t>
  </si>
  <si>
    <t>rs199880074</t>
  </si>
  <si>
    <t>ATP6AP1L-[]-TMEM167A</t>
  </si>
  <si>
    <t>5q14.2</t>
  </si>
  <si>
    <t>rs10078545</t>
  </si>
  <si>
    <t>XRCC4</t>
  </si>
  <si>
    <t>ENSG00000232633</t>
  </si>
  <si>
    <t>5q22.2</t>
  </si>
  <si>
    <t>rs255877</t>
  </si>
  <si>
    <t>Philtrum width</t>
  </si>
  <si>
    <t>Howe et al., 2018</t>
  </si>
  <si>
    <t>6_9</t>
  </si>
  <si>
    <t>MCC</t>
  </si>
  <si>
    <t>rs76770688</t>
  </si>
  <si>
    <t>FBN</t>
  </si>
  <si>
    <t>5q23.3</t>
  </si>
  <si>
    <t>rs13182341</t>
  </si>
  <si>
    <t>HAND1-[]-LARP1</t>
  </si>
  <si>
    <t>5q33.2</t>
  </si>
  <si>
    <t>rs4958741</t>
  </si>
  <si>
    <t>FABP6</t>
  </si>
  <si>
    <t>5q33.3</t>
  </si>
  <si>
    <t>rs4582322</t>
  </si>
  <si>
    <t>C5orf50</t>
  </si>
  <si>
    <t>5q35.1</t>
  </si>
  <si>
    <t>rs6555969</t>
  </si>
  <si>
    <t>Nasion position</t>
  </si>
  <si>
    <t>FGF18</t>
  </si>
  <si>
    <t>rs17073930</t>
  </si>
  <si>
    <t>8_14</t>
  </si>
  <si>
    <t>MSX2-[]-DRD1</t>
  </si>
  <si>
    <t>5q35.2</t>
  </si>
  <si>
    <t>rs4868444</t>
  </si>
  <si>
    <t>COL23A1</t>
  </si>
  <si>
    <t>5q35.3</t>
  </si>
  <si>
    <t>rs118078182</t>
  </si>
  <si>
    <t>Nasal length and protrusion</t>
  </si>
  <si>
    <t>MYLK4</t>
  </si>
  <si>
    <t>6p25.2</t>
  </si>
  <si>
    <t>rs4959652</t>
  </si>
  <si>
    <t>RNF144B</t>
  </si>
  <si>
    <t>6p22.3</t>
  </si>
  <si>
    <t>rs2225718</t>
  </si>
  <si>
    <t>6_16</t>
  </si>
  <si>
    <t>NRSN1</t>
  </si>
  <si>
    <t>rs7755467</t>
  </si>
  <si>
    <t>COL11A2</t>
  </si>
  <si>
    <t>6p21.32</t>
  </si>
  <si>
    <t>rs9274522</t>
  </si>
  <si>
    <t>DAAM2</t>
  </si>
  <si>
    <t>6p21.2</t>
  </si>
  <si>
    <t>rs1520</t>
  </si>
  <si>
    <t>KIF6</t>
  </si>
  <si>
    <t>rs7738892</t>
  </si>
  <si>
    <t>4_14</t>
  </si>
  <si>
    <t>SUPT3H</t>
  </si>
  <si>
    <t>6p21.1</t>
  </si>
  <si>
    <t>rs227832</t>
  </si>
  <si>
    <t>rs227833</t>
  </si>
  <si>
    <t>Distance between right entocanthion and left otobasion inferius</t>
  </si>
  <si>
    <t>CDC5L-[]-SUPT3H</t>
  </si>
  <si>
    <t>rs17336368</t>
  </si>
  <si>
    <t>6:44820741:AG_A</t>
  </si>
  <si>
    <t>RUNX2</t>
  </si>
  <si>
    <t>rs1852985</t>
  </si>
  <si>
    <t>Nose bridge breadth</t>
  </si>
  <si>
    <t>12_17</t>
  </si>
  <si>
    <t>rs73457129</t>
  </si>
  <si>
    <t>RCAN2</t>
  </si>
  <si>
    <t>6p12.3</t>
  </si>
  <si>
    <t>rs12055796</t>
  </si>
  <si>
    <t>TFAP2B</t>
  </si>
  <si>
    <t>rs9381923</t>
  </si>
  <si>
    <t>PKHD1</t>
  </si>
  <si>
    <t>rs6923760</t>
  </si>
  <si>
    <t>6_14</t>
  </si>
  <si>
    <t>GSTA3-[]-GSTA4</t>
  </si>
  <si>
    <t>6p12.2</t>
  </si>
  <si>
    <t>rs142900698</t>
  </si>
  <si>
    <t>BMP5</t>
  </si>
  <si>
    <t>6p12.1</t>
  </si>
  <si>
    <t>rs4715567</t>
  </si>
  <si>
    <t>TBX18</t>
  </si>
  <si>
    <t>6q14.3</t>
  </si>
  <si>
    <t>rs112411726</t>
  </si>
  <si>
    <t>EPHA7-[]</t>
  </si>
  <si>
    <t>6q16.1</t>
  </si>
  <si>
    <t>rs112215522</t>
  </si>
  <si>
    <t>6_8</t>
  </si>
  <si>
    <t>PRDM1</t>
  </si>
  <si>
    <t>6q21</t>
  </si>
  <si>
    <t>rs6568401</t>
  </si>
  <si>
    <t>RSPO3</t>
  </si>
  <si>
    <t>6q22.33</t>
  </si>
  <si>
    <t>rs9388518</t>
  </si>
  <si>
    <t>5_6</t>
  </si>
  <si>
    <t>EYA4</t>
  </si>
  <si>
    <t>6q23.2</t>
  </si>
  <si>
    <t>rs519332</t>
  </si>
  <si>
    <t>RPS12, EYA4</t>
  </si>
  <si>
    <t>rs5880172</t>
  </si>
  <si>
    <t>8_9</t>
  </si>
  <si>
    <t>MTFR2</t>
  </si>
  <si>
    <t>6q23.3</t>
  </si>
  <si>
    <t>rs34729823</t>
  </si>
  <si>
    <t>STXBP5-AS1</t>
  </si>
  <si>
    <t>6q24.3</t>
  </si>
  <si>
    <t>rs6570789</t>
  </si>
  <si>
    <t>Lip protrusion</t>
  </si>
  <si>
    <t>PARK2</t>
  </si>
  <si>
    <t>6q26</t>
  </si>
  <si>
    <t>rs9456748</t>
  </si>
  <si>
    <t>Facial height containing the nasion landmark</t>
  </si>
  <si>
    <t>Lee et al., 2017</t>
  </si>
  <si>
    <t>WDR27</t>
  </si>
  <si>
    <t>6q27</t>
  </si>
  <si>
    <t>rs3736712</t>
  </si>
  <si>
    <t>Eye tail length</t>
  </si>
  <si>
    <t>9_16</t>
  </si>
  <si>
    <t>COL28A1</t>
  </si>
  <si>
    <t>7p22.1</t>
  </si>
  <si>
    <t>rs2108791</t>
  </si>
  <si>
    <t>HDAC9</t>
  </si>
  <si>
    <t>7p21.1</t>
  </si>
  <si>
    <t>rs1178103</t>
  </si>
  <si>
    <t>9_11</t>
  </si>
  <si>
    <t>TWIST1</t>
  </si>
  <si>
    <t>rs212672</t>
  </si>
  <si>
    <t>HOXA2</t>
  </si>
  <si>
    <t>7p15.2</t>
  </si>
  <si>
    <t>rs2465274</t>
  </si>
  <si>
    <t>HOXA1</t>
  </si>
  <si>
    <t>7p15.2?</t>
  </si>
  <si>
    <t>rs2522825</t>
  </si>
  <si>
    <t>GLI3</t>
  </si>
  <si>
    <t>7p14.1</t>
  </si>
  <si>
    <t>rs17640804</t>
  </si>
  <si>
    <t>Nose wing breadth</t>
  </si>
  <si>
    <t>rs62443772</t>
  </si>
  <si>
    <t>IGFBP3</t>
  </si>
  <si>
    <t>7p12.3</t>
  </si>
  <si>
    <t>rs12535551</t>
  </si>
  <si>
    <t>7_12</t>
  </si>
  <si>
    <t>COBL(intergenetic)</t>
  </si>
  <si>
    <t>7p12.1</t>
  </si>
  <si>
    <t>rs17134499</t>
  </si>
  <si>
    <t>Eye position</t>
  </si>
  <si>
    <t>HGF</t>
  </si>
  <si>
    <t>7q21.11</t>
  </si>
  <si>
    <t>rs7806852</t>
  </si>
  <si>
    <t>SEMA3A</t>
  </si>
  <si>
    <t>rs7807002</t>
  </si>
  <si>
    <t>1_11</t>
  </si>
  <si>
    <t>DLX6, DYNC1L1</t>
  </si>
  <si>
    <t>7q21.3</t>
  </si>
  <si>
    <t>rs10238953</t>
  </si>
  <si>
    <t>C7orf76-[]-SHFM1</t>
  </si>
  <si>
    <t>rs11768577</t>
  </si>
  <si>
    <t>9_14</t>
  </si>
  <si>
    <t>DLX6</t>
  </si>
  <si>
    <t>rs4296976</t>
  </si>
  <si>
    <t>1_6</t>
  </si>
  <si>
    <t>WNT16</t>
  </si>
  <si>
    <t>7q31.31</t>
  </si>
  <si>
    <t>rs884373</t>
  </si>
  <si>
    <t>2_8</t>
  </si>
  <si>
    <t>CPED1/WNT16</t>
  </si>
  <si>
    <t>rs6950680</t>
  </si>
  <si>
    <t>Jaw protrusion</t>
  </si>
  <si>
    <t>FEZF1</t>
  </si>
  <si>
    <t>7q31.32</t>
  </si>
  <si>
    <t>rs798682</t>
  </si>
  <si>
    <t>3_15</t>
  </si>
  <si>
    <t>CALD1</t>
  </si>
  <si>
    <t>7q33</t>
  </si>
  <si>
    <t>rs4732070</t>
  </si>
  <si>
    <t>DGK1</t>
  </si>
  <si>
    <t>rs6948022</t>
  </si>
  <si>
    <t>11_14</t>
  </si>
  <si>
    <t>CSMD1</t>
  </si>
  <si>
    <t>8p23.2</t>
  </si>
  <si>
    <t>rs1700048</t>
  </si>
  <si>
    <t>Distance between right exocanthion and left cheilion</t>
  </si>
  <si>
    <t>USP17L8</t>
  </si>
  <si>
    <t>8p23.1</t>
  </si>
  <si>
    <t>rs2976940</t>
  </si>
  <si>
    <t>PPP1R3B</t>
  </si>
  <si>
    <t>rs12114954</t>
  </si>
  <si>
    <t>PPP1R3B-[]-TNKS</t>
  </si>
  <si>
    <t>rs2929451</t>
  </si>
  <si>
    <t>1_7</t>
  </si>
  <si>
    <t>MSRA</t>
  </si>
  <si>
    <t>rs657913</t>
  </si>
  <si>
    <t>rs11782517</t>
  </si>
  <si>
    <t>14_16</t>
  </si>
  <si>
    <t>DLC1</t>
  </si>
  <si>
    <t>8p22</t>
  </si>
  <si>
    <t>rs767764</t>
  </si>
  <si>
    <t>DPYSL2</t>
  </si>
  <si>
    <t>8p21.2</t>
  </si>
  <si>
    <t>rs5029306</t>
  </si>
  <si>
    <t>[]-NRG1</t>
  </si>
  <si>
    <t>8p12</t>
  </si>
  <si>
    <t>rs2347498</t>
  </si>
  <si>
    <t>SFRP1</t>
  </si>
  <si>
    <t>8p11.21</t>
  </si>
  <si>
    <t>rs149814396</t>
  </si>
  <si>
    <t>SNAI2</t>
  </si>
  <si>
    <t>8q11.21</t>
  </si>
  <si>
    <t>rs56252175</t>
  </si>
  <si>
    <t>PXDNL</t>
  </si>
  <si>
    <t>8q11.22</t>
  </si>
  <si>
    <t>rs116867275</t>
  </si>
  <si>
    <t>XKR9-[]-EYA1</t>
  </si>
  <si>
    <t>8q13.3</t>
  </si>
  <si>
    <t>rs10504499</t>
  </si>
  <si>
    <t>PKIA</t>
  </si>
  <si>
    <t>8q21.12</t>
  </si>
  <si>
    <t>rs1588405</t>
  </si>
  <si>
    <t>DCAF4L2</t>
  </si>
  <si>
    <t>8q21.3</t>
  </si>
  <si>
    <t>rs9642796</t>
  </si>
  <si>
    <t>Distance between left alare and labiale superius</t>
  </si>
  <si>
    <t>2_17</t>
  </si>
  <si>
    <t>POP1</t>
  </si>
  <si>
    <t>8q22.2</t>
  </si>
  <si>
    <t>rs139016242</t>
  </si>
  <si>
    <t>10_11</t>
  </si>
  <si>
    <t>VPS13B</t>
  </si>
  <si>
    <t>rs60373317</t>
  </si>
  <si>
    <t>rs75976055</t>
  </si>
  <si>
    <t>Columella size</t>
  </si>
  <si>
    <t>PABPC1</t>
  </si>
  <si>
    <t>8q22.3</t>
  </si>
  <si>
    <t>8:101737776:AT:ATT</t>
  </si>
  <si>
    <t>TRHR</t>
  </si>
  <si>
    <t>8q23.1</t>
  </si>
  <si>
    <t>rs10089785</t>
  </si>
  <si>
    <t>TRPS1</t>
  </si>
  <si>
    <t>8q23.3</t>
  </si>
  <si>
    <t>rs2245221</t>
  </si>
  <si>
    <t>rs11337200</t>
  </si>
  <si>
    <t>SNTB1</t>
  </si>
  <si>
    <t>8q24.12</t>
  </si>
  <si>
    <t>rs7843236</t>
  </si>
  <si>
    <t>HAS2</t>
  </si>
  <si>
    <t>rs2581548</t>
  </si>
  <si>
    <t>HAS2-[]-ZHX2</t>
  </si>
  <si>
    <t>8q24.13</t>
  </si>
  <si>
    <t>rs12541121</t>
  </si>
  <si>
    <t>CCDC26</t>
  </si>
  <si>
    <t>8q24.21</t>
  </si>
  <si>
    <t>rs871502</t>
  </si>
  <si>
    <t>DMRT2-[]-SMARCA2</t>
  </si>
  <si>
    <t>9p24.3</t>
  </si>
  <si>
    <t>rs10809266</t>
  </si>
  <si>
    <t>DMRT2</t>
  </si>
  <si>
    <t>rs7859005</t>
  </si>
  <si>
    <t>GLIS3</t>
  </si>
  <si>
    <t>9p24.2</t>
  </si>
  <si>
    <t>rs4237150</t>
  </si>
  <si>
    <t>rs10758593</t>
  </si>
  <si>
    <t>FREM1</t>
  </si>
  <si>
    <t>9p22.3</t>
  </si>
  <si>
    <t>rs303751</t>
  </si>
  <si>
    <t>rs72713618</t>
  </si>
  <si>
    <t>Upper lip vermillion height</t>
  </si>
  <si>
    <t>BNC2-[]-CNTLN</t>
  </si>
  <si>
    <t>9p22.2</t>
  </si>
  <si>
    <t>rs10962767</t>
  </si>
  <si>
    <t>BNC2</t>
  </si>
  <si>
    <t>SLC28A3</t>
  </si>
  <si>
    <t>9q21.33</t>
  </si>
  <si>
    <t>rs10868138</t>
  </si>
  <si>
    <t>Nasal length, Alar width, width between tragus, width between mental foramina</t>
  </si>
  <si>
    <t>ROR2</t>
  </si>
  <si>
    <t>9q22.31</t>
  </si>
  <si>
    <t>rs2230578</t>
  </si>
  <si>
    <t>12_14</t>
  </si>
  <si>
    <t>rs10761129</t>
  </si>
  <si>
    <t>BARX1</t>
  </si>
  <si>
    <t>rs12553508</t>
  </si>
  <si>
    <t>PTCH1</t>
  </si>
  <si>
    <t>9q22.32</t>
  </si>
  <si>
    <t>rs145965565</t>
  </si>
  <si>
    <t>ELP1</t>
  </si>
  <si>
    <t>9q31.3</t>
  </si>
  <si>
    <t>rs1999464</t>
  </si>
  <si>
    <t>2_6</t>
  </si>
  <si>
    <t>MVB12B-[]-LMX1B</t>
  </si>
  <si>
    <t>9q33.3</t>
  </si>
  <si>
    <t>rs62578082</t>
  </si>
  <si>
    <t>LMX1B</t>
  </si>
  <si>
    <t>rs10448285</t>
  </si>
  <si>
    <t>GDF10</t>
  </si>
  <si>
    <t>10q11.22</t>
  </si>
  <si>
    <t>rs1902713</t>
  </si>
  <si>
    <t>DKK1-[]-MBL2</t>
  </si>
  <si>
    <t>10q21.1</t>
  </si>
  <si>
    <t>rs1194708</t>
  </si>
  <si>
    <t>13_16</t>
  </si>
  <si>
    <t>DKK1</t>
  </si>
  <si>
    <t>Nasal wing distance</t>
  </si>
  <si>
    <t>PCDH15</t>
  </si>
  <si>
    <t>rs2045145</t>
  </si>
  <si>
    <t>Straight rather than upturned nose</t>
  </si>
  <si>
    <t>ARID5B</t>
  </si>
  <si>
    <t>10q21.2</t>
  </si>
  <si>
    <t>rs9633535</t>
  </si>
  <si>
    <t>SUPV3L1</t>
  </si>
  <si>
    <t>10q22.1</t>
  </si>
  <si>
    <t>rs201719697</t>
  </si>
  <si>
    <t>Distance between left exocanthion and left alare</t>
  </si>
  <si>
    <t>KAT6B</t>
  </si>
  <si>
    <t>10q22.2</t>
  </si>
  <si>
    <t>rs138458666</t>
  </si>
  <si>
    <t>C10orf11</t>
  </si>
  <si>
    <t>10q22.3</t>
  </si>
  <si>
    <t>rs11001765</t>
  </si>
  <si>
    <t>rs1907342</t>
  </si>
  <si>
    <t>TCTN3</t>
  </si>
  <si>
    <t>10q24.1</t>
  </si>
  <si>
    <t>rs1536446</t>
  </si>
  <si>
    <t>5_10</t>
  </si>
  <si>
    <t>FGF8</t>
  </si>
  <si>
    <t>10q24.32</t>
  </si>
  <si>
    <t>rs11190970</t>
  </si>
  <si>
    <t>COL17A1</t>
  </si>
  <si>
    <t>10q25.1</t>
  </si>
  <si>
    <t>rs805722</t>
  </si>
  <si>
    <t>EMX2</t>
  </si>
  <si>
    <t>10q26.11</t>
  </si>
  <si>
    <t>rs242983</t>
  </si>
  <si>
    <t>rs12570134</t>
  </si>
  <si>
    <t>Double-edged eyelids</t>
  </si>
  <si>
    <t>Endo et al., 2018</t>
  </si>
  <si>
    <t>rs1415425</t>
  </si>
  <si>
    <t>11_15</t>
  </si>
  <si>
    <t>rs34988394</t>
  </si>
  <si>
    <t>FGFR2</t>
  </si>
  <si>
    <t>10q26.13</t>
  </si>
  <si>
    <t>rs1696840</t>
  </si>
  <si>
    <t>LSP1</t>
  </si>
  <si>
    <t>11p15.5</t>
  </si>
  <si>
    <t>rs907613</t>
  </si>
  <si>
    <t>Lip thickness;Lower lip thickness;Lip protrusion</t>
  </si>
  <si>
    <t>KCNQ1</t>
  </si>
  <si>
    <t>rs6578283</t>
  </si>
  <si>
    <t>SOX6</t>
  </si>
  <si>
    <t>11p15.1</t>
  </si>
  <si>
    <t>rs34121257</t>
  </si>
  <si>
    <t>ALX4</t>
  </si>
  <si>
    <t>11p11.2</t>
  </si>
  <si>
    <t>rs7121535</t>
  </si>
  <si>
    <t>rs10838269</t>
  </si>
  <si>
    <t>UBASH3B</t>
  </si>
  <si>
    <t>11q24.1</t>
  </si>
  <si>
    <t>rs1868752</t>
  </si>
  <si>
    <t>Eye width</t>
  </si>
  <si>
    <t>A2ML1</t>
  </si>
  <si>
    <t>12p13.31</t>
  </si>
  <si>
    <t>rs10743452</t>
  </si>
  <si>
    <t>PTHLH</t>
  </si>
  <si>
    <t>12p11.22</t>
  </si>
  <si>
    <t>rs11049359</t>
  </si>
  <si>
    <t>LRIG3</t>
  </si>
  <si>
    <t>12q14.1</t>
  </si>
  <si>
    <t>rs7970054</t>
  </si>
  <si>
    <t>WIF1</t>
  </si>
  <si>
    <t>12q14.3</t>
  </si>
  <si>
    <t>rs60493340</t>
  </si>
  <si>
    <t>HMGA2</t>
  </si>
  <si>
    <t>rs11175967</t>
  </si>
  <si>
    <t>HMGA2-[]-LLPH</t>
  </si>
  <si>
    <t>rs141753469</t>
  </si>
  <si>
    <t>NAV3</t>
  </si>
  <si>
    <t>12q21.2</t>
  </si>
  <si>
    <t>rs2695152</t>
  </si>
  <si>
    <t>rs10160931</t>
  </si>
  <si>
    <t>gene desert</t>
  </si>
  <si>
    <t>12q21.31</t>
  </si>
  <si>
    <t>rs58687115</t>
  </si>
  <si>
    <t>SLC6A15</t>
  </si>
  <si>
    <t>rs4385969</t>
  </si>
  <si>
    <t>3_10</t>
  </si>
  <si>
    <t>ALX1</t>
  </si>
  <si>
    <t>rs11609649</t>
  </si>
  <si>
    <t>rs10779162</t>
  </si>
  <si>
    <t>ALX1-[]-RASSF9</t>
  </si>
  <si>
    <t>rs10779169</t>
  </si>
  <si>
    <t>TBX3</t>
  </si>
  <si>
    <t>12q24.21</t>
  </si>
  <si>
    <t>rs2098990</t>
  </si>
  <si>
    <t>rs1863716</t>
  </si>
  <si>
    <t>Distance between pronasale and right alare</t>
  </si>
  <si>
    <t>FGF9-[]</t>
  </si>
  <si>
    <t>13q12.11</t>
  </si>
  <si>
    <t>rs73168105</t>
  </si>
  <si>
    <t>LINC00371</t>
  </si>
  <si>
    <t>13q14.3</t>
  </si>
  <si>
    <t>rs7325564</t>
  </si>
  <si>
    <t>Distance between nasion and pronasale</t>
  </si>
  <si>
    <t>2_4</t>
  </si>
  <si>
    <t>SPRY2</t>
  </si>
  <si>
    <t>13q31.1</t>
  </si>
  <si>
    <t>rs66516258</t>
  </si>
  <si>
    <t>TGDS-SOX21</t>
  </si>
  <si>
    <t>13q32.1</t>
  </si>
  <si>
    <t>rs11842203</t>
  </si>
  <si>
    <t>rs9524742</t>
  </si>
  <si>
    <t>PCCA</t>
  </si>
  <si>
    <t>13q32.3</t>
  </si>
  <si>
    <t>rs2390383</t>
  </si>
  <si>
    <t>EFNB2</t>
  </si>
  <si>
    <t>13q33.2</t>
  </si>
  <si>
    <t>rs9558696</t>
  </si>
  <si>
    <t>MYO16-[]-IRS2</t>
  </si>
  <si>
    <t>13q34</t>
  </si>
  <si>
    <t>rs146188897</t>
  </si>
  <si>
    <t>IRS2</t>
  </si>
  <si>
    <t>rs1411551</t>
  </si>
  <si>
    <t>13_17</t>
  </si>
  <si>
    <t>PAX9</t>
  </si>
  <si>
    <t>14q13.3</t>
  </si>
  <si>
    <t>rs59081965</t>
  </si>
  <si>
    <t>PAX9, MIPOL1</t>
  </si>
  <si>
    <t>14q21.1</t>
  </si>
  <si>
    <t>rs17106852</t>
  </si>
  <si>
    <t>Cranial base width</t>
  </si>
  <si>
    <t>BMP4</t>
  </si>
  <si>
    <t>14q22.1</t>
  </si>
  <si>
    <t>rs12878658</t>
  </si>
  <si>
    <t>DDHD1-[]-BMP4</t>
  </si>
  <si>
    <t>14q22.2</t>
  </si>
  <si>
    <t>rs72678242</t>
  </si>
  <si>
    <t>DACT1</t>
  </si>
  <si>
    <t>14q23.1</t>
  </si>
  <si>
    <t>rs10047930</t>
  </si>
  <si>
    <t>SIX1</t>
  </si>
  <si>
    <t>rs12881623</t>
  </si>
  <si>
    <t>RAD51B</t>
  </si>
  <si>
    <t>14q24.1</t>
  </si>
  <si>
    <t>rs12890110</t>
  </si>
  <si>
    <t>[RAD51B]</t>
  </si>
  <si>
    <t>rs34702092</t>
  </si>
  <si>
    <t>GSC-[]-DICER1</t>
  </si>
  <si>
    <t>14q32.13</t>
  </si>
  <si>
    <t>rs2224309</t>
  </si>
  <si>
    <t>rs7161418</t>
  </si>
  <si>
    <t>C14orf64</t>
  </si>
  <si>
    <t>14q32.2</t>
  </si>
  <si>
    <t>rs1989285</t>
  </si>
  <si>
    <t>BCL11B</t>
  </si>
  <si>
    <t>rs1542448</t>
  </si>
  <si>
    <t>rs76810699</t>
  </si>
  <si>
    <t>rs1257585</t>
  </si>
  <si>
    <t>SCG5-[]-GREM1</t>
  </si>
  <si>
    <t>15q13.3</t>
  </si>
  <si>
    <t>rs6494598</t>
  </si>
  <si>
    <t>GREM1</t>
  </si>
  <si>
    <t>rs148375239</t>
  </si>
  <si>
    <t>MEIS2</t>
  </si>
  <si>
    <t>15q14</t>
  </si>
  <si>
    <t>rs34961041</t>
  </si>
  <si>
    <t>ITGA11</t>
  </si>
  <si>
    <t>15q23</t>
  </si>
  <si>
    <t>rs2306022</t>
  </si>
  <si>
    <t>THSD4</t>
  </si>
  <si>
    <t>rs34430707</t>
  </si>
  <si>
    <t>rs112087864</t>
  </si>
  <si>
    <t>1_5</t>
  </si>
  <si>
    <t>ADAMTSL3</t>
  </si>
  <si>
    <t>15q25.2</t>
  </si>
  <si>
    <t>rs2401176</t>
  </si>
  <si>
    <t>PDE8A</t>
  </si>
  <si>
    <t>15q25.3</t>
  </si>
  <si>
    <t>rs12908400</t>
  </si>
  <si>
    <t>Allometry</t>
  </si>
  <si>
    <t>11_12</t>
  </si>
  <si>
    <t>rs12909111</t>
  </si>
  <si>
    <t>ASB7-[]-ALDH1A3</t>
  </si>
  <si>
    <t>15q26.3</t>
  </si>
  <si>
    <t>rs7167736</t>
  </si>
  <si>
    <t>SALL1</t>
  </si>
  <si>
    <t>16q12.1</t>
  </si>
  <si>
    <t>rs16949899</t>
  </si>
  <si>
    <t>RPGRIP1L</t>
  </si>
  <si>
    <t>16q12.2</t>
  </si>
  <si>
    <t>rs9923447</t>
  </si>
  <si>
    <t>rs7404301</t>
  </si>
  <si>
    <t>MBTPS1</t>
  </si>
  <si>
    <t>16q23.3</t>
  </si>
  <si>
    <t>rs11642644</t>
  </si>
  <si>
    <t>Female facial profile</t>
  </si>
  <si>
    <t>FOXC2</t>
  </si>
  <si>
    <t>16q24.1</t>
  </si>
  <si>
    <t>rs62051935</t>
  </si>
  <si>
    <t>FOXC2-[]-FOXL1</t>
  </si>
  <si>
    <t>rs61646804</t>
  </si>
  <si>
    <t>SMG6</t>
  </si>
  <si>
    <t>17p13.3</t>
  </si>
  <si>
    <t>rs8069947</t>
  </si>
  <si>
    <t>Forehead protrusion</t>
  </si>
  <si>
    <t>DPH1</t>
  </si>
  <si>
    <t>rs2760734</t>
  </si>
  <si>
    <t>TNFSF12-TNFSF13</t>
  </si>
  <si>
    <t>17p13.1</t>
  </si>
  <si>
    <t>rs80067372</t>
  </si>
  <si>
    <t>TNFSF12</t>
  </si>
  <si>
    <t>Distance between subnasale and right ectocanthion</t>
  </si>
  <si>
    <t>SHBG</t>
  </si>
  <si>
    <t>rs9899183</t>
  </si>
  <si>
    <t>NOG</t>
  </si>
  <si>
    <t>17q22</t>
  </si>
  <si>
    <t>rs7218433</t>
  </si>
  <si>
    <t>rs227727</t>
  </si>
  <si>
    <t>3_16</t>
  </si>
  <si>
    <t>TBX4</t>
  </si>
  <si>
    <t>17q23.2</t>
  </si>
  <si>
    <t>rs9893705</t>
  </si>
  <si>
    <t>CEP112</t>
  </si>
  <si>
    <t>17q24.1</t>
  </si>
  <si>
    <t>rs11650175</t>
  </si>
  <si>
    <t>KCNJ2</t>
  </si>
  <si>
    <t>17q24.3</t>
  </si>
  <si>
    <t>rs34439270</t>
  </si>
  <si>
    <t>CASC17</t>
  </si>
  <si>
    <t>rs8077906</t>
  </si>
  <si>
    <t>Distance between pronasale and left endocanthion</t>
  </si>
  <si>
    <t>KCNJ2-[]-SOX9</t>
  </si>
  <si>
    <t>rs56347314</t>
  </si>
  <si>
    <t>SOX9</t>
  </si>
  <si>
    <t>rs9908442</t>
  </si>
  <si>
    <t>BC039327</t>
  </si>
  <si>
    <t>rs11655006</t>
  </si>
  <si>
    <t>Nose and mouth morphology</t>
  </si>
  <si>
    <t>rs35473710</t>
  </si>
  <si>
    <t>Distance between right alare and left cheilion</t>
  </si>
  <si>
    <t>4_12</t>
  </si>
  <si>
    <t>[]-SOX9</t>
  </si>
  <si>
    <t>rs34091987</t>
  </si>
  <si>
    <t>rs2193054</t>
  </si>
  <si>
    <t>Profile nasal angle and nasal tip protrusion</t>
  </si>
  <si>
    <t>rs9302943</t>
  </si>
  <si>
    <t>rs5821892</t>
  </si>
  <si>
    <t>TGF-β</t>
  </si>
  <si>
    <t>18p11.31</t>
  </si>
  <si>
    <t>rs11876749</t>
  </si>
  <si>
    <t>Sagging eyelids</t>
  </si>
  <si>
    <t>Jacobs et al., 2014</t>
  </si>
  <si>
    <t>SETBP1</t>
  </si>
  <si>
    <t>18q12.3</t>
  </si>
  <si>
    <t>rs2359442</t>
  </si>
  <si>
    <t>CCDC68-[]-TCF4</t>
  </si>
  <si>
    <t>18q21.2</t>
  </si>
  <si>
    <t>rs7243821</t>
  </si>
  <si>
    <t>TCF4</t>
  </si>
  <si>
    <t>rs11665450</t>
  </si>
  <si>
    <t>TSHZ1</t>
  </si>
  <si>
    <t>18q22.3</t>
  </si>
  <si>
    <t>rs634687</t>
  </si>
  <si>
    <t>ZNF536</t>
  </si>
  <si>
    <t>19q12</t>
  </si>
  <si>
    <t>rs55700449</t>
  </si>
  <si>
    <t>KCTD15</t>
  </si>
  <si>
    <t>19q13.11</t>
  </si>
  <si>
    <t>rs287104</t>
  </si>
  <si>
    <t>BMP2</t>
  </si>
  <si>
    <t>20p12.3</t>
  </si>
  <si>
    <t>rs6139982</t>
  </si>
  <si>
    <t>rs3920540</t>
  </si>
  <si>
    <t>Nasal bridge and tip morphology</t>
  </si>
  <si>
    <t>4_11</t>
  </si>
  <si>
    <t>MKKS</t>
  </si>
  <si>
    <t>20p12.2</t>
  </si>
  <si>
    <t>rs116792</t>
  </si>
  <si>
    <t>TASP1</t>
  </si>
  <si>
    <t>20p12.1</t>
  </si>
  <si>
    <t>rs2073323</t>
  </si>
  <si>
    <t>PAX1</t>
  </si>
  <si>
    <t>20p11.22</t>
  </si>
  <si>
    <t>rs2424399</t>
  </si>
  <si>
    <t>Nasal width</t>
  </si>
  <si>
    <t>rs6047635</t>
  </si>
  <si>
    <t>10_12</t>
  </si>
  <si>
    <t>rs6047637</t>
  </si>
  <si>
    <t>rs927833</t>
  </si>
  <si>
    <t>rs4813454</t>
  </si>
  <si>
    <t>Distance between left alare and right alare</t>
  </si>
  <si>
    <t>8_12</t>
  </si>
  <si>
    <t>FOXA2</t>
  </si>
  <si>
    <t>rs6113624</t>
  </si>
  <si>
    <t>DNMT3B</t>
  </si>
  <si>
    <t>20q11.21</t>
  </si>
  <si>
    <t>rs1474738</t>
  </si>
  <si>
    <t>DHX35</t>
  </si>
  <si>
    <t>20q12</t>
  </si>
  <si>
    <t>rs2206437</t>
  </si>
  <si>
    <t>Subnasal width</t>
  </si>
  <si>
    <t>rs877313</t>
  </si>
  <si>
    <t>DHX35-[]</t>
  </si>
  <si>
    <t>rs6028446</t>
  </si>
  <si>
    <t>rs6101567</t>
  </si>
  <si>
    <t>MAFB</t>
  </si>
  <si>
    <t>rs6129564</t>
  </si>
  <si>
    <t>CYP24A1</t>
  </si>
  <si>
    <t>20q13.2</t>
  </si>
  <si>
    <t>rs6022641</t>
  </si>
  <si>
    <t>BMP7</t>
  </si>
  <si>
    <t>20q13.31</t>
  </si>
  <si>
    <t>rs35130793</t>
  </si>
  <si>
    <t>8_10</t>
  </si>
  <si>
    <t>rs4811827</t>
  </si>
  <si>
    <t>FBLN1</t>
  </si>
  <si>
    <t>22q13.31</t>
  </si>
  <si>
    <t>rs736702</t>
  </si>
  <si>
    <t>NLGN4X</t>
  </si>
  <si>
    <t>Xp22.32</t>
  </si>
  <si>
    <t>rs6529847</t>
  </si>
  <si>
    <t>EDA</t>
  </si>
  <si>
    <t>Xq13.1</t>
  </si>
  <si>
    <t>rs2520378</t>
  </si>
  <si>
    <t>HDAC8</t>
  </si>
  <si>
    <t>Xq13.2</t>
  </si>
  <si>
    <t>rs11093404</t>
  </si>
  <si>
    <t>Horizontal spacing of the inner canthi of the orbits</t>
  </si>
  <si>
    <t>ITM2A-[]-TBX22</t>
  </si>
  <si>
    <t>Xq21.1</t>
  </si>
  <si>
    <t>rs5959351</t>
  </si>
  <si>
    <t>FAM133A</t>
  </si>
  <si>
    <t>Xq21.32</t>
  </si>
  <si>
    <t>rs1045686</t>
  </si>
  <si>
    <t>PLS3</t>
  </si>
  <si>
    <t>Xq23</t>
  </si>
  <si>
    <t>rs11167418</t>
  </si>
  <si>
    <t>ZIC3</t>
  </si>
  <si>
    <t>Xq26.3</t>
  </si>
  <si>
    <t>rs4829906</t>
  </si>
  <si>
    <t>Reference：</t>
  </si>
  <si>
    <t>1. White JD, Indencleef K, Naqvi S, Eller RJ, Hoskens H, Roosenboom J, et al. Insights into the genetic architecture of the human face. Nat Genet. 2021;53(1):45-53. Epub 2020/12/09. doi: 10.1038/s41588-020-00741-7. PubMed PMID: 33288918; PubMed Central PMCID: PMCPMC7796995.</t>
  </si>
  <si>
    <t>2. Liu F, van der Lijn F, Schurmann C, Zhu G, Chakravarty MM, Hysi PG, et al. A genome-wide association study identifies five loci influencing facial morphology in Europeans. PLoS Genet. 2012;8(9):e1002932. Epub 2012/10/03. doi: 10.1371/journal.pgen.1002932. PubMed PMID: 23028347; PubMed Central PMCID: PMCPMC3441666 financial or other direct benefits. All other authors have declared that no competing interests exist.</t>
  </si>
  <si>
    <t>3. Li Y, Zhao W, Li D, Tao X, Xiong Z, Liu J, et al. EDAR, LYPLAL1, PRDM16, PAX3, DKK1, TNFSF12, CACNA2D3, and SUPT3H gene variants influence facial morphology in a Eurasian population. Hum Genet. 2019;138(6):681-9. Epub 2019/04/27. doi: 10.1007/s00439-019-02023-7. PubMed PMID: 31025105.</t>
  </si>
  <si>
    <t>4. Xiong Z, Dankova G, Howe LJ, Lee MK, Hysi PG, de Jong MA, et al. Novel genetic loci affecting facial shape variation in humans. Elife. 2019;8. Epub 2019/11/26. doi: 10.7554/eLife.49898. PubMed PMID: 31763980; PubMed Central PMCID: PMCPMC6905649.</t>
  </si>
  <si>
    <t>5. Pickrell JK, Berisa T, Liu JZ, Segurel L, Tung JY, Hinds DA. Detection and interpretation of shared genetic influences on 42 human traits. Nat Genet. 2016;48(7):709-17. Epub 2016/05/18. doi: 10.1038/ng.3570. PubMed PMID: 27182965; PubMed Central PMCID: PMCPMC5207801.</t>
  </si>
  <si>
    <t>6. Claes P, Roosenboom J, White JD, Swigut T, Sero D, Li J, et al. Genome-wide mapping of global-to-local genetic effects on human facial shape. Nat Genet. 2018;50(3):414-23. Epub 2018/02/21. doi: 10.1038/s41588-018-0057-4. PubMed PMID: 29459680; PubMed Central PMCID: PMCPMC5937280.</t>
  </si>
  <si>
    <t>7. Shaffer JR, Orlova E, Lee MK, Leslie EJ, Raffensperger ZD, Heike CL, et al. Genome-Wide Association Study Reveals Multiple Loci Influencing Normal Human Facial Morphology. PLoS Genet. 2016;12(8):e1006149. Epub 2016/08/26. doi: 10.1371/journal.pgen.1006149. PubMed PMID: 27560520; PubMed Central PMCID: PMCPMC4999139.</t>
  </si>
  <si>
    <t>8. Wu W, Zhai G, Xu Z, Hou B, Liu D, Liu T, et al. Whole-exome sequencing identified four loci influencing craniofacial morphology in northern Han Chinese. Hum Genet. 2019;138(6):601-11. Epub 2019/04/11. doi: 10.1007/s00439-019-02008-6. PubMed PMID: 30968251; PubMed Central PMCID: PMCPMC6554238 conflict of interest.</t>
  </si>
  <si>
    <t>9. Cha S, Lim JE, Park AY, Do JH, Lee SW, Shin C, et al. Identification of five novel genetic loci related to facial morphology by genome-wide association studies. BMC Genomics. 2018;19(1):481. Epub 2018/06/21. doi: 10.1186/s12864-018-4865-9. PubMed PMID: 29921221; PubMed Central PMCID: PMCPMC6008943.</t>
  </si>
  <si>
    <t>10. Qiao L, Yang Y, Fu P, Hu S, Zhou H, Peng S, et al. Genome-wide variants of Eurasian facial shape differentiation and a prospective model of DNA based face prediction. J Genet Genomics. 2018;45(8):419-32. Epub 2018/09/04. doi: 10.1016/j.jgg.2018.07.009. PubMed PMID: 30174134.</t>
  </si>
  <si>
    <t>11. Adhikari K, Fuentes-Guajardo M, Quinto-Sanchez M, Mendoza-Revilla J, Camilo Chacon-Duque J, Acuna-Alonzo V, et al. A genome-wide association scan implicates DCHS2, RUNX2, GLI3, PAX1 and EDAR in human facial variation. Nat Commun. 2016;7:11616. Epub 2016/05/20. doi: 10.1038/ncomms11616. PubMed PMID: 27193062; PubMed Central PMCID: PMCPMC4874031.</t>
  </si>
  <si>
    <t>12. Crouch DJM, Winney B, Koppen WP, Christmas WJ, Hutnik K, Day T, et al. Genetics of the human face: Identification of large-effect single gene variants. Proc Natl Acad Sci U S A. 2018;115(4):E676-E85. Epub 2018/01/06. doi: 10.1073/pnas.1708207114. PubMed PMID: 29301965; PubMed Central PMCID: PMCPMC5789906.</t>
  </si>
  <si>
    <t>13. Paternoster L, Zhurov AI, Toma AM, Kemp JP, St Pourcain B, Timpson NJ, et al. Genome-wide association study of three-dimensional facial morphology identifies a variant in PAX3 associated with nasion position. Am J Hum Genet. 2012;90(3):478-85. Epub 2012/02/22. doi: 10.1016/j.ajhg.2011.12.021. PubMed PMID: 22341974; PubMed Central PMCID: PMCPMC3309180.</t>
  </si>
  <si>
    <t>14. Bonfante B, Faux P, Navarro N, Mendoza-Revilla J, Dubied M, Montillot C, et al. A GWAS in Latin Americans identifies novel face shape loci, implicating VPS13B and a Denisovan introgressed region in facial variation. Sci Adv. 2021;7(6). Epub 2021/02/07. doi: 10.1126/sciadv.abc6160. PubMed PMID: 33547071; PubMed Central PMCID: PMCPMC7864580.</t>
  </si>
  <si>
    <t>15. Cole JB, Manyama M, Kimwaga E, Mathayo J, Larson JR, Liberton DK, et al. Genomewide Association Study of African Children Identifies Association of SCHIP1 and PDE8A with Facial Size and Shape. PLoS Genet. 2016;12(8):e1006174. Epub 2016/08/26. doi: 10.1371/journal.pgen.1006174. PubMed PMID: 27560698; PubMed Central PMCID: PMCPMC4999243.</t>
  </si>
  <si>
    <t>16. Howe LJ, Lee MK, Sharp GC, Davey Smith G, St Pourcain B, Shaffer JR, et al. Investigating the shared genetics of non-syndromic cleft lip/palate and facial morphology. PLoS Genet. 2018;14(8):e1007501. Epub 2018/08/02. doi: 10.1371/journal.pgen.1007501. PubMed PMID: 30067744; PubMed Central PMCID: PMCPMC6089455.</t>
  </si>
  <si>
    <t>17. Lee MK, Shaffer JR, Leslie EJ, Orlova E, Carlson JC, Feingold E, et al. Genome-wide association study of facial morphology reveals novel associations with FREM1 and PARK2. PLoS One. 2017;12(4):e0176566. Epub 2017/04/26. doi: 10.1371/journal.pone.0176566. PubMed PMID: 28441456; PubMed Central PMCID: PMCPMC5404842.</t>
  </si>
  <si>
    <t>18. Endo C, Johnson TA, Morino R, Nakazono K, Kamitsuji S, Akita M, et al. Genome-wide association study in Japanese females identifies fifteen novel skin-related trait associations. Sci Rep. 2018;8(1):8974. Epub 2018/06/14. doi: 10.1038/s41598-018-27145-2. PubMed PMID: 29895819; PubMed Central PMCID: PMCPMC5997657.</t>
  </si>
  <si>
    <t>19. Jacobs LC, Liu F, Bleyen I, Gunn DA, Hofman A, Klaver CC, et al. Intrinsic and extrinsic risk factors for sagging eyelids. JAMA Dermatol. 2014;150(8):836-43. Epub 2014/05/30. doi: 10.1001/jamadermatol.2014.27. PubMed PMID: 24869959.</t>
  </si>
</sst>
</file>

<file path=xl/styles.xml><?xml version="1.0" encoding="utf-8"?>
<styleSheet xmlns="http://schemas.openxmlformats.org/spreadsheetml/2006/main">
  <numFmts count="5">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_ "/>
  </numFmts>
  <fonts count="26">
    <font>
      <sz val="11"/>
      <color theme="1"/>
      <name val="宋体"/>
      <charset val="134"/>
      <scheme val="minor"/>
    </font>
    <font>
      <b/>
      <sz val="11"/>
      <color theme="1"/>
      <name val="等线"/>
      <charset val="134"/>
    </font>
    <font>
      <b/>
      <sz val="11"/>
      <color rgb="FF000000"/>
      <name val="等线"/>
      <charset val="134"/>
    </font>
    <font>
      <b/>
      <sz val="11"/>
      <name val="等线"/>
      <charset val="134"/>
    </font>
    <font>
      <i/>
      <sz val="11"/>
      <color theme="1"/>
      <name val="等线"/>
      <charset val="134"/>
    </font>
    <font>
      <sz val="11"/>
      <color theme="1"/>
      <name val="等线"/>
      <charset val="134"/>
    </font>
    <font>
      <sz val="11"/>
      <name val="等线"/>
      <charset val="134"/>
    </font>
    <font>
      <sz val="11"/>
      <color theme="1"/>
      <name val="宋体"/>
      <charset val="0"/>
      <scheme val="minor"/>
    </font>
    <font>
      <sz val="11"/>
      <color rgb="FF3F3F76"/>
      <name val="宋体"/>
      <charset val="0"/>
      <scheme val="minor"/>
    </font>
    <font>
      <sz val="11"/>
      <color rgb="FF9C0006"/>
      <name val="宋体"/>
      <charset val="0"/>
      <scheme val="minor"/>
    </font>
    <font>
      <sz val="11"/>
      <color theme="0"/>
      <name val="宋体"/>
      <charset val="0"/>
      <scheme val="minor"/>
    </font>
    <font>
      <u/>
      <sz val="11"/>
      <color rgb="FF0000FF"/>
      <name val="宋体"/>
      <charset val="0"/>
      <scheme val="minor"/>
    </font>
    <font>
      <u/>
      <sz val="11"/>
      <color rgb="FF800080"/>
      <name val="宋体"/>
      <charset val="0"/>
      <scheme val="minor"/>
    </font>
    <font>
      <b/>
      <sz val="11"/>
      <color theme="3"/>
      <name val="宋体"/>
      <charset val="134"/>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6500"/>
      <name val="宋体"/>
      <charset val="0"/>
      <scheme val="minor"/>
    </font>
  </fonts>
  <fills count="35">
    <fill>
      <patternFill patternType="none"/>
    </fill>
    <fill>
      <patternFill patternType="gray125"/>
    </fill>
    <fill>
      <patternFill patternType="solid">
        <fgColor theme="6" tint="0.399884029663991"/>
        <bgColor indexed="64"/>
      </patternFill>
    </fill>
    <fill>
      <patternFill patternType="solid">
        <fgColor theme="9" tint="0.4"/>
        <bgColor indexed="64"/>
      </patternFill>
    </fill>
    <fill>
      <patternFill patternType="solid">
        <fgColor theme="6" tint="0.799981688894314"/>
        <bgColor indexed="64"/>
      </patternFill>
    </fill>
    <fill>
      <patternFill patternType="solid">
        <fgColor rgb="FFFFCC99"/>
        <bgColor indexed="64"/>
      </patternFill>
    </fill>
    <fill>
      <patternFill patternType="solid">
        <fgColor theme="6" tint="0.599993896298105"/>
        <bgColor indexed="64"/>
      </patternFill>
    </fill>
    <fill>
      <patternFill patternType="solid">
        <fgColor rgb="FFFFC7CE"/>
        <bgColor indexed="64"/>
      </patternFill>
    </fill>
    <fill>
      <patternFill patternType="solid">
        <fgColor theme="6" tint="0.399975585192419"/>
        <bgColor indexed="64"/>
      </patternFill>
    </fill>
    <fill>
      <patternFill patternType="solid">
        <fgColor rgb="FFFFFFCC"/>
        <bgColor indexed="64"/>
      </patternFill>
    </fill>
    <fill>
      <patternFill patternType="solid">
        <fgColor theme="5" tint="0.399975585192419"/>
        <bgColor indexed="64"/>
      </patternFill>
    </fill>
    <fill>
      <patternFill patternType="solid">
        <fgColor theme="4" tint="0.399975585192419"/>
        <bgColor indexed="64"/>
      </patternFill>
    </fill>
    <fill>
      <patternFill patternType="solid">
        <fgColor theme="7" tint="0.399975585192419"/>
        <bgColor indexed="64"/>
      </patternFill>
    </fill>
    <fill>
      <patternFill patternType="solid">
        <fgColor rgb="FFF2F2F2"/>
        <bgColor indexed="64"/>
      </patternFill>
    </fill>
    <fill>
      <patternFill patternType="solid">
        <fgColor rgb="FFA5A5A5"/>
        <bgColor indexed="64"/>
      </patternFill>
    </fill>
    <fill>
      <patternFill patternType="solid">
        <fgColor theme="9" tint="0.799981688894314"/>
        <bgColor indexed="64"/>
      </patternFill>
    </fill>
    <fill>
      <patternFill patternType="solid">
        <fgColor theme="5"/>
        <bgColor indexed="64"/>
      </patternFill>
    </fill>
    <fill>
      <patternFill patternType="solid">
        <fgColor rgb="FFC6EFCE"/>
        <bgColor indexed="64"/>
      </patternFill>
    </fill>
    <fill>
      <patternFill patternType="solid">
        <fgColor rgb="FFFFEB9C"/>
        <bgColor indexed="64"/>
      </patternFill>
    </fill>
    <fill>
      <patternFill patternType="solid">
        <fgColor theme="8" tint="0.799981688894314"/>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6"/>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8"/>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2" fontId="0" fillId="0" borderId="0" applyFont="0" applyFill="0" applyBorder="0" applyAlignment="0" applyProtection="0">
      <alignment vertical="center"/>
    </xf>
    <xf numFmtId="0" fontId="7" fillId="4" borderId="0" applyNumberFormat="0" applyBorder="0" applyAlignment="0" applyProtection="0">
      <alignment vertical="center"/>
    </xf>
    <xf numFmtId="0" fontId="8" fillId="5" borderId="1"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7" fillId="6" borderId="0" applyNumberFormat="0" applyBorder="0" applyAlignment="0" applyProtection="0">
      <alignment vertical="center"/>
    </xf>
    <xf numFmtId="0" fontId="9" fillId="7" borderId="0" applyNumberFormat="0" applyBorder="0" applyAlignment="0" applyProtection="0">
      <alignment vertical="center"/>
    </xf>
    <xf numFmtId="43" fontId="0" fillId="0" borderId="0" applyFont="0" applyFill="0" applyBorder="0" applyAlignment="0" applyProtection="0">
      <alignment vertical="center"/>
    </xf>
    <xf numFmtId="0" fontId="10" fillId="8" borderId="0" applyNumberFormat="0" applyBorder="0" applyAlignment="0" applyProtection="0">
      <alignment vertical="center"/>
    </xf>
    <xf numFmtId="0" fontId="11" fillId="0" borderId="0" applyNumberFormat="0" applyFill="0" applyBorder="0" applyAlignment="0" applyProtection="0">
      <alignment vertical="center"/>
    </xf>
    <xf numFmtId="9" fontId="0" fillId="0" borderId="0" applyFont="0" applyFill="0" applyBorder="0" applyAlignment="0" applyProtection="0">
      <alignment vertical="center"/>
    </xf>
    <xf numFmtId="0" fontId="12" fillId="0" borderId="0" applyNumberFormat="0" applyFill="0" applyBorder="0" applyAlignment="0" applyProtection="0">
      <alignment vertical="center"/>
    </xf>
    <xf numFmtId="0" fontId="0" fillId="9" borderId="2" applyNumberFormat="0" applyFont="0" applyAlignment="0" applyProtection="0">
      <alignment vertical="center"/>
    </xf>
    <xf numFmtId="0" fontId="10" fillId="10" borderId="0" applyNumberFormat="0" applyBorder="0" applyAlignment="0" applyProtection="0">
      <alignment vertical="center"/>
    </xf>
    <xf numFmtId="0" fontId="13" fillId="0" borderId="0" applyNumberFormat="0" applyFill="0" applyBorder="0" applyAlignment="0" applyProtection="0">
      <alignment vertical="center"/>
    </xf>
    <xf numFmtId="0" fontId="14"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16" fillId="0" borderId="0" applyNumberFormat="0" applyFill="0" applyBorder="0" applyAlignment="0" applyProtection="0">
      <alignment vertical="center"/>
    </xf>
    <xf numFmtId="0" fontId="17" fillId="0" borderId="3" applyNumberFormat="0" applyFill="0" applyAlignment="0" applyProtection="0">
      <alignment vertical="center"/>
    </xf>
    <xf numFmtId="0" fontId="18" fillId="0" borderId="3" applyNumberFormat="0" applyFill="0" applyAlignment="0" applyProtection="0">
      <alignment vertical="center"/>
    </xf>
    <xf numFmtId="0" fontId="10" fillId="11" borderId="0" applyNumberFormat="0" applyBorder="0" applyAlignment="0" applyProtection="0">
      <alignment vertical="center"/>
    </xf>
    <xf numFmtId="0" fontId="13" fillId="0" borderId="4" applyNumberFormat="0" applyFill="0" applyAlignment="0" applyProtection="0">
      <alignment vertical="center"/>
    </xf>
    <xf numFmtId="0" fontId="10" fillId="12" borderId="0" applyNumberFormat="0" applyBorder="0" applyAlignment="0" applyProtection="0">
      <alignment vertical="center"/>
    </xf>
    <xf numFmtId="0" fontId="19" fillId="13" borderId="5" applyNumberFormat="0" applyAlignment="0" applyProtection="0">
      <alignment vertical="center"/>
    </xf>
    <xf numFmtId="0" fontId="20" fillId="13" borderId="1" applyNumberFormat="0" applyAlignment="0" applyProtection="0">
      <alignment vertical="center"/>
    </xf>
    <xf numFmtId="0" fontId="21" fillId="14" borderId="6" applyNumberFormat="0" applyAlignment="0" applyProtection="0">
      <alignment vertical="center"/>
    </xf>
    <xf numFmtId="0" fontId="7" fillId="15" borderId="0" applyNumberFormat="0" applyBorder="0" applyAlignment="0" applyProtection="0">
      <alignment vertical="center"/>
    </xf>
    <xf numFmtId="0" fontId="10" fillId="16" borderId="0" applyNumberFormat="0" applyBorder="0" applyAlignment="0" applyProtection="0">
      <alignment vertical="center"/>
    </xf>
    <xf numFmtId="0" fontId="22" fillId="0" borderId="7" applyNumberFormat="0" applyFill="0" applyAlignment="0" applyProtection="0">
      <alignment vertical="center"/>
    </xf>
    <xf numFmtId="0" fontId="23" fillId="0" borderId="8" applyNumberFormat="0" applyFill="0" applyAlignment="0" applyProtection="0">
      <alignment vertical="center"/>
    </xf>
    <xf numFmtId="0" fontId="24" fillId="17" borderId="0" applyNumberFormat="0" applyBorder="0" applyAlignment="0" applyProtection="0">
      <alignment vertical="center"/>
    </xf>
    <xf numFmtId="0" fontId="25" fillId="18" borderId="0" applyNumberFormat="0" applyBorder="0" applyAlignment="0" applyProtection="0">
      <alignment vertical="center"/>
    </xf>
    <xf numFmtId="0" fontId="7" fillId="19" borderId="0" applyNumberFormat="0" applyBorder="0" applyAlignment="0" applyProtection="0">
      <alignment vertical="center"/>
    </xf>
    <xf numFmtId="0" fontId="10" fillId="20" borderId="0" applyNumberFormat="0" applyBorder="0" applyAlignment="0" applyProtection="0">
      <alignment vertical="center"/>
    </xf>
    <xf numFmtId="0" fontId="7" fillId="21" borderId="0" applyNumberFormat="0" applyBorder="0" applyAlignment="0" applyProtection="0">
      <alignment vertical="center"/>
    </xf>
    <xf numFmtId="0" fontId="7" fillId="22" borderId="0" applyNumberFormat="0" applyBorder="0" applyAlignment="0" applyProtection="0">
      <alignment vertical="center"/>
    </xf>
    <xf numFmtId="0" fontId="7" fillId="23" borderId="0" applyNumberFormat="0" applyBorder="0" applyAlignment="0" applyProtection="0">
      <alignment vertical="center"/>
    </xf>
    <xf numFmtId="0" fontId="7" fillId="24" borderId="0" applyNumberFormat="0" applyBorder="0" applyAlignment="0" applyProtection="0">
      <alignment vertical="center"/>
    </xf>
    <xf numFmtId="0" fontId="10" fillId="25" borderId="0" applyNumberFormat="0" applyBorder="0" applyAlignment="0" applyProtection="0">
      <alignment vertical="center"/>
    </xf>
    <xf numFmtId="0" fontId="10" fillId="26" borderId="0" applyNumberFormat="0" applyBorder="0" applyAlignment="0" applyProtection="0">
      <alignment vertical="center"/>
    </xf>
    <xf numFmtId="0" fontId="7" fillId="27" borderId="0" applyNumberFormat="0" applyBorder="0" applyAlignment="0" applyProtection="0">
      <alignment vertical="center"/>
    </xf>
    <xf numFmtId="0" fontId="7" fillId="28" borderId="0" applyNumberFormat="0" applyBorder="0" applyAlignment="0" applyProtection="0">
      <alignment vertical="center"/>
    </xf>
    <xf numFmtId="0" fontId="10" fillId="29" borderId="0" applyNumberFormat="0" applyBorder="0" applyAlignment="0" applyProtection="0">
      <alignment vertical="center"/>
    </xf>
    <xf numFmtId="0" fontId="7" fillId="30" borderId="0" applyNumberFormat="0" applyBorder="0" applyAlignment="0" applyProtection="0">
      <alignment vertical="center"/>
    </xf>
    <xf numFmtId="0" fontId="10" fillId="31" borderId="0" applyNumberFormat="0" applyBorder="0" applyAlignment="0" applyProtection="0">
      <alignment vertical="center"/>
    </xf>
    <xf numFmtId="0" fontId="10" fillId="32" borderId="0" applyNumberFormat="0" applyBorder="0" applyAlignment="0" applyProtection="0">
      <alignment vertical="center"/>
    </xf>
    <xf numFmtId="0" fontId="7" fillId="33" borderId="0" applyNumberFormat="0" applyBorder="0" applyAlignment="0" applyProtection="0">
      <alignment vertical="center"/>
    </xf>
    <xf numFmtId="0" fontId="10" fillId="34" borderId="0" applyNumberFormat="0" applyBorder="0" applyAlignment="0" applyProtection="0">
      <alignment vertical="center"/>
    </xf>
  </cellStyleXfs>
  <cellXfs count="18">
    <xf numFmtId="0" fontId="0" fillId="0" borderId="0" xfId="0">
      <alignment vertical="center"/>
    </xf>
    <xf numFmtId="0" fontId="0" fillId="0" borderId="0" xfId="0" applyFont="1" applyFill="1" applyAlignment="1">
      <alignment vertical="center"/>
    </xf>
    <xf numFmtId="0" fontId="1" fillId="0" borderId="0" xfId="0" applyFont="1" applyFill="1" applyAlignment="1">
      <alignment vertical="center"/>
    </xf>
    <xf numFmtId="0" fontId="2" fillId="0" borderId="0" xfId="0" applyFont="1" applyFill="1" applyAlignment="1">
      <alignment horizontal="left" vertical="center"/>
    </xf>
    <xf numFmtId="0" fontId="3" fillId="0" borderId="0" xfId="0" applyFont="1" applyFill="1" applyBorder="1" applyAlignment="1" applyProtection="1">
      <alignment horizontal="right" vertical="center"/>
      <protection locked="0"/>
    </xf>
    <xf numFmtId="0" fontId="2" fillId="0" borderId="0" xfId="0" applyFont="1" applyFill="1" applyAlignment="1">
      <alignment horizontal="right" vertical="center"/>
    </xf>
    <xf numFmtId="0" fontId="4" fillId="0" borderId="0" xfId="0" applyFont="1" applyFill="1" applyAlignment="1">
      <alignment horizontal="left" vertical="center"/>
    </xf>
    <xf numFmtId="0" fontId="5" fillId="0" borderId="0" xfId="0" applyFont="1" applyFill="1" applyAlignment="1">
      <alignment horizontal="left" vertical="center"/>
    </xf>
    <xf numFmtId="0" fontId="5" fillId="0" borderId="0" xfId="0" applyFont="1" applyFill="1" applyAlignment="1">
      <alignment horizontal="right" vertical="center"/>
    </xf>
    <xf numFmtId="0" fontId="2" fillId="0" borderId="0" xfId="0" applyFont="1" applyFill="1" applyAlignment="1">
      <alignment vertical="center"/>
    </xf>
    <xf numFmtId="176" fontId="1" fillId="0" borderId="0" xfId="0" applyNumberFormat="1" applyFont="1" applyFill="1" applyAlignment="1">
      <alignment horizontal="right" vertical="center"/>
    </xf>
    <xf numFmtId="0" fontId="1" fillId="0" borderId="0" xfId="0" applyFont="1" applyFill="1" applyAlignment="1">
      <alignment horizontal="left" vertical="center"/>
    </xf>
    <xf numFmtId="11" fontId="2" fillId="0" borderId="0" xfId="0" applyNumberFormat="1" applyFont="1" applyFill="1" applyAlignment="1">
      <alignment horizontal="right" vertical="center"/>
    </xf>
    <xf numFmtId="176" fontId="5" fillId="0" borderId="0" xfId="0" applyNumberFormat="1" applyFont="1" applyFill="1" applyAlignment="1">
      <alignment horizontal="right" vertical="center"/>
    </xf>
    <xf numFmtId="11" fontId="5" fillId="0" borderId="0" xfId="0" applyNumberFormat="1" applyFont="1" applyFill="1" applyAlignment="1">
      <alignment horizontal="right" vertical="center"/>
    </xf>
    <xf numFmtId="0" fontId="6" fillId="2" borderId="0" xfId="0" applyFont="1" applyFill="1" applyAlignment="1">
      <alignment vertical="center"/>
    </xf>
    <xf numFmtId="0" fontId="5" fillId="3" borderId="0" xfId="0" applyFont="1" applyFill="1" applyAlignment="1">
      <alignment vertical="center"/>
    </xf>
    <xf numFmtId="0" fontId="5" fillId="0" borderId="0" xfId="0" applyFont="1" applyFill="1" applyAlignment="1">
      <alignment vertical="center"/>
    </xf>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dxfs count="3">
    <dxf>
      <fill>
        <patternFill patternType="solid">
          <bgColor theme="9" tint="0.4"/>
        </patternFill>
      </fill>
    </dxf>
    <dxf>
      <fill>
        <patternFill patternType="solid">
          <bgColor theme="6" tint="0.4"/>
        </patternFill>
      </fill>
    </dxf>
    <dxf>
      <fill>
        <patternFill patternType="solid">
          <bgColor theme="5" tint="0.59999389629810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haredStrings" Target="sharedStrings.xml"/><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2:Q403"/>
  <sheetViews>
    <sheetView tabSelected="1" workbookViewId="0">
      <selection activeCell="G7" sqref="G7"/>
    </sheetView>
  </sheetViews>
  <sheetFormatPr defaultColWidth="8.88888888888889" defaultRowHeight="14.4"/>
  <cols>
    <col min="1" max="1" width="8.88888888888889" style="1"/>
    <col min="2" max="2" width="12.8888888888889" style="1"/>
    <col min="3" max="6" width="8.88888888888889" style="1"/>
    <col min="7" max="7" width="12" style="1" customWidth="1"/>
    <col min="8" max="8" width="14" style="1" customWidth="1"/>
    <col min="9" max="9" width="13.8888888888889" style="1" customWidth="1"/>
    <col min="10" max="12" width="8.88888888888889" style="1"/>
    <col min="13" max="13" width="6.66666666666667" style="1" customWidth="1"/>
    <col min="14" max="14" width="13.5555555555556" style="1" customWidth="1"/>
    <col min="15" max="15" width="13.6666666666667" style="1" customWidth="1"/>
    <col min="16" max="16384" width="8.88888888888889" style="1"/>
  </cols>
  <sheetData>
    <row r="2" s="1" customFormat="1" spans="2:2">
      <c r="B2" s="2" t="s">
        <v>0</v>
      </c>
    </row>
    <row r="5" s="1" customFormat="1" spans="2:17">
      <c r="B5" s="3" t="s">
        <v>1</v>
      </c>
      <c r="C5" s="3" t="s">
        <v>2</v>
      </c>
      <c r="D5" s="3" t="s">
        <v>3</v>
      </c>
      <c r="E5" s="4" t="s">
        <v>4</v>
      </c>
      <c r="F5" s="3" t="s">
        <v>5</v>
      </c>
      <c r="G5" s="5" t="s">
        <v>6</v>
      </c>
      <c r="H5" s="3" t="s">
        <v>7</v>
      </c>
      <c r="I5" s="5" t="s">
        <v>8</v>
      </c>
      <c r="J5" s="9" t="s">
        <v>9</v>
      </c>
      <c r="K5" s="10" t="s">
        <v>10</v>
      </c>
      <c r="L5" s="11" t="s">
        <v>11</v>
      </c>
      <c r="M5" s="5" t="s">
        <v>9</v>
      </c>
      <c r="N5" s="12" t="s">
        <v>12</v>
      </c>
      <c r="O5" s="12" t="s">
        <v>13</v>
      </c>
      <c r="Q5" s="15" t="s">
        <v>14</v>
      </c>
    </row>
    <row r="6" s="1" customFormat="1" spans="2:17">
      <c r="B6" s="6" t="s">
        <v>15</v>
      </c>
      <c r="C6" s="7" t="s">
        <v>16</v>
      </c>
      <c r="D6" s="7" t="s">
        <v>17</v>
      </c>
      <c r="E6" s="8">
        <v>2775953</v>
      </c>
      <c r="F6" s="7" t="s">
        <v>18</v>
      </c>
      <c r="G6" s="8">
        <v>1</v>
      </c>
      <c r="H6" s="7" t="s">
        <v>19</v>
      </c>
      <c r="I6" s="8">
        <v>33288918</v>
      </c>
      <c r="J6" s="7"/>
      <c r="K6" s="13">
        <v>-0.0357</v>
      </c>
      <c r="L6" s="7" t="s">
        <v>20</v>
      </c>
      <c r="M6" s="8"/>
      <c r="N6" s="14">
        <v>0.3443166</v>
      </c>
      <c r="O6" s="14">
        <v>0.1695269</v>
      </c>
      <c r="Q6" s="16" t="s">
        <v>21</v>
      </c>
    </row>
    <row r="7" s="1" customFormat="1" spans="2:17">
      <c r="B7" s="6" t="s">
        <v>15</v>
      </c>
      <c r="C7" s="7" t="s">
        <v>16</v>
      </c>
      <c r="D7" s="7" t="s">
        <v>22</v>
      </c>
      <c r="E7" s="8">
        <v>3254369</v>
      </c>
      <c r="F7" s="7" t="s">
        <v>18</v>
      </c>
      <c r="G7" s="8">
        <v>1</v>
      </c>
      <c r="H7" s="7" t="s">
        <v>19</v>
      </c>
      <c r="I7" s="8">
        <v>33288918</v>
      </c>
      <c r="J7" s="7"/>
      <c r="K7" s="13">
        <v>0.0343</v>
      </c>
      <c r="L7" s="7" t="s">
        <v>23</v>
      </c>
      <c r="M7" s="8"/>
      <c r="N7" s="14">
        <v>0.3182996</v>
      </c>
      <c r="O7" s="14">
        <v>0.269152</v>
      </c>
      <c r="Q7" s="17" t="s">
        <v>24</v>
      </c>
    </row>
    <row r="8" s="1" customFormat="1" spans="2:15">
      <c r="B8" s="6" t="s">
        <v>15</v>
      </c>
      <c r="C8" s="7" t="s">
        <v>16</v>
      </c>
      <c r="D8" s="7" t="s">
        <v>25</v>
      </c>
      <c r="E8" s="8">
        <v>3261516</v>
      </c>
      <c r="F8" s="7" t="s">
        <v>26</v>
      </c>
      <c r="G8" s="8">
        <v>2</v>
      </c>
      <c r="H8" s="7" t="s">
        <v>27</v>
      </c>
      <c r="I8" s="8">
        <v>23028347</v>
      </c>
      <c r="J8" s="7"/>
      <c r="K8" s="13">
        <v>0.0316</v>
      </c>
      <c r="L8" s="7" t="s">
        <v>23</v>
      </c>
      <c r="M8" s="8"/>
      <c r="N8" s="14">
        <v>0.4822268</v>
      </c>
      <c r="O8" s="14">
        <v>0.3664103</v>
      </c>
    </row>
    <row r="9" s="1" customFormat="1" spans="2:15">
      <c r="B9" s="6" t="s">
        <v>15</v>
      </c>
      <c r="C9" s="7" t="s">
        <v>16</v>
      </c>
      <c r="D9" s="7" t="s">
        <v>25</v>
      </c>
      <c r="E9" s="8">
        <v>3261516</v>
      </c>
      <c r="F9" s="7" t="s">
        <v>28</v>
      </c>
      <c r="G9" s="8">
        <v>3</v>
      </c>
      <c r="H9" s="7" t="s">
        <v>29</v>
      </c>
      <c r="I9" s="8">
        <v>31025105</v>
      </c>
      <c r="J9" s="7"/>
      <c r="K9" s="13">
        <v>0.0316</v>
      </c>
      <c r="L9" s="7" t="s">
        <v>23</v>
      </c>
      <c r="M9" s="8"/>
      <c r="N9" s="14">
        <v>0.4822268</v>
      </c>
      <c r="O9" s="14">
        <v>0.3664103</v>
      </c>
    </row>
    <row r="10" s="1" customFormat="1" spans="2:15">
      <c r="B10" s="6" t="s">
        <v>30</v>
      </c>
      <c r="C10" s="7" t="s">
        <v>31</v>
      </c>
      <c r="D10" s="7" t="s">
        <v>32</v>
      </c>
      <c r="E10" s="8">
        <v>10733079</v>
      </c>
      <c r="F10" s="7" t="s">
        <v>33</v>
      </c>
      <c r="G10" s="8">
        <v>4</v>
      </c>
      <c r="H10" s="7" t="s">
        <v>34</v>
      </c>
      <c r="I10" s="8">
        <v>31763980</v>
      </c>
      <c r="J10" s="7"/>
      <c r="K10" s="13">
        <v>-0.1176</v>
      </c>
      <c r="L10" s="7" t="s">
        <v>35</v>
      </c>
      <c r="M10" s="8"/>
      <c r="N10" s="14" t="s">
        <v>36</v>
      </c>
      <c r="O10" s="14" t="s">
        <v>36</v>
      </c>
    </row>
    <row r="11" s="1" customFormat="1" spans="2:15">
      <c r="B11" s="6" t="s">
        <v>37</v>
      </c>
      <c r="C11" s="7" t="s">
        <v>38</v>
      </c>
      <c r="D11" s="7" t="s">
        <v>39</v>
      </c>
      <c r="E11" s="8">
        <v>18979874</v>
      </c>
      <c r="F11" s="7" t="s">
        <v>18</v>
      </c>
      <c r="G11" s="8">
        <v>1</v>
      </c>
      <c r="H11" s="7" t="s">
        <v>19</v>
      </c>
      <c r="I11" s="8">
        <v>33288918</v>
      </c>
      <c r="J11" s="7"/>
      <c r="K11" s="13">
        <v>0.0315</v>
      </c>
      <c r="L11" s="7" t="s">
        <v>40</v>
      </c>
      <c r="M11" s="8"/>
      <c r="N11" s="14">
        <v>0.6957343</v>
      </c>
      <c r="O11" s="14">
        <v>0.570835</v>
      </c>
    </row>
    <row r="12" s="1" customFormat="1" spans="2:15">
      <c r="B12" s="6" t="s">
        <v>41</v>
      </c>
      <c r="C12" s="7" t="s">
        <v>38</v>
      </c>
      <c r="D12" s="7" t="s">
        <v>42</v>
      </c>
      <c r="E12" s="8">
        <v>19716796</v>
      </c>
      <c r="F12" s="7" t="s">
        <v>18</v>
      </c>
      <c r="G12" s="8">
        <v>1</v>
      </c>
      <c r="H12" s="7" t="s">
        <v>19</v>
      </c>
      <c r="I12" s="8">
        <v>33288918</v>
      </c>
      <c r="J12" s="7"/>
      <c r="K12" s="13">
        <v>0.0464</v>
      </c>
      <c r="L12" s="7" t="s">
        <v>43</v>
      </c>
      <c r="M12" s="8"/>
      <c r="N12" s="14">
        <v>0.08470915</v>
      </c>
      <c r="O12" s="14">
        <v>0.05372374</v>
      </c>
    </row>
    <row r="13" s="1" customFormat="1" spans="2:15">
      <c r="B13" s="6" t="s">
        <v>44</v>
      </c>
      <c r="C13" s="7" t="s">
        <v>45</v>
      </c>
      <c r="D13" s="7" t="s">
        <v>46</v>
      </c>
      <c r="E13" s="8">
        <v>31292641</v>
      </c>
      <c r="F13" s="7" t="s">
        <v>18</v>
      </c>
      <c r="G13" s="8">
        <v>1</v>
      </c>
      <c r="H13" s="7" t="s">
        <v>19</v>
      </c>
      <c r="I13" s="8">
        <v>33288918</v>
      </c>
      <c r="J13" s="7"/>
      <c r="K13" s="13">
        <v>0.0394</v>
      </c>
      <c r="L13" s="7" t="s">
        <v>47</v>
      </c>
      <c r="M13" s="8"/>
      <c r="N13" s="14">
        <v>0.4028848</v>
      </c>
      <c r="O13" s="14">
        <v>0.1553849</v>
      </c>
    </row>
    <row r="14" s="1" customFormat="1" spans="2:15">
      <c r="B14" s="6" t="s">
        <v>48</v>
      </c>
      <c r="C14" s="7" t="s">
        <v>38</v>
      </c>
      <c r="D14" s="7" t="s">
        <v>49</v>
      </c>
      <c r="E14" s="8">
        <v>31763980</v>
      </c>
      <c r="F14" s="7" t="s">
        <v>50</v>
      </c>
      <c r="G14" s="8">
        <v>4</v>
      </c>
      <c r="H14" s="7" t="s">
        <v>34</v>
      </c>
      <c r="I14" s="8">
        <v>31763980</v>
      </c>
      <c r="J14" s="7"/>
      <c r="K14" s="13" t="s">
        <v>36</v>
      </c>
      <c r="L14" s="7" t="s">
        <v>36</v>
      </c>
      <c r="M14" s="8"/>
      <c r="N14" s="14" t="s">
        <v>36</v>
      </c>
      <c r="O14" s="8" t="s">
        <v>36</v>
      </c>
    </row>
    <row r="15" s="1" customFormat="1" spans="2:15">
      <c r="B15" s="6" t="s">
        <v>51</v>
      </c>
      <c r="C15" s="7" t="s">
        <v>52</v>
      </c>
      <c r="D15" s="7" t="s">
        <v>53</v>
      </c>
      <c r="E15" s="8">
        <v>54197688</v>
      </c>
      <c r="F15" s="7" t="s">
        <v>54</v>
      </c>
      <c r="G15" s="8">
        <v>5</v>
      </c>
      <c r="H15" s="7" t="s">
        <v>55</v>
      </c>
      <c r="I15" s="8">
        <v>27182965</v>
      </c>
      <c r="J15" s="7"/>
      <c r="K15" s="13">
        <v>0.0617</v>
      </c>
      <c r="L15" s="7" t="s">
        <v>56</v>
      </c>
      <c r="M15" s="8"/>
      <c r="N15" s="14" t="s">
        <v>36</v>
      </c>
      <c r="O15" s="14" t="s">
        <v>36</v>
      </c>
    </row>
    <row r="16" s="1" customFormat="1" spans="2:15">
      <c r="B16" s="6" t="s">
        <v>57</v>
      </c>
      <c r="C16" s="7" t="s">
        <v>58</v>
      </c>
      <c r="D16" s="7" t="s">
        <v>59</v>
      </c>
      <c r="E16" s="8">
        <v>56604985</v>
      </c>
      <c r="F16" s="7" t="s">
        <v>18</v>
      </c>
      <c r="G16" s="8">
        <v>1</v>
      </c>
      <c r="H16" s="7" t="s">
        <v>19</v>
      </c>
      <c r="I16" s="8">
        <v>33288918</v>
      </c>
      <c r="J16" s="7"/>
      <c r="K16" s="13" t="s">
        <v>36</v>
      </c>
      <c r="L16" s="7" t="s">
        <v>36</v>
      </c>
      <c r="M16" s="8"/>
      <c r="N16" s="14" t="s">
        <v>36</v>
      </c>
      <c r="O16" s="8" t="s">
        <v>36</v>
      </c>
    </row>
    <row r="17" s="1" customFormat="1" spans="2:15">
      <c r="B17" s="6" t="s">
        <v>60</v>
      </c>
      <c r="C17" s="7" t="s">
        <v>61</v>
      </c>
      <c r="D17" s="7" t="s">
        <v>62</v>
      </c>
      <c r="E17" s="8">
        <v>60997570</v>
      </c>
      <c r="F17" s="7" t="s">
        <v>63</v>
      </c>
      <c r="G17" s="8">
        <v>6</v>
      </c>
      <c r="H17" s="7" t="s">
        <v>64</v>
      </c>
      <c r="I17" s="8">
        <v>29459680</v>
      </c>
      <c r="J17" s="7"/>
      <c r="K17" s="13">
        <v>-0.0498</v>
      </c>
      <c r="L17" s="7" t="s">
        <v>65</v>
      </c>
      <c r="M17" s="8"/>
      <c r="N17" s="14">
        <v>0.03999407</v>
      </c>
      <c r="O17" s="14">
        <v>0.0575259</v>
      </c>
    </row>
    <row r="18" s="1" customFormat="1" spans="2:15">
      <c r="B18" s="6" t="s">
        <v>66</v>
      </c>
      <c r="C18" s="7" t="s">
        <v>61</v>
      </c>
      <c r="D18" s="7" t="s">
        <v>67</v>
      </c>
      <c r="E18" s="8">
        <v>61020499</v>
      </c>
      <c r="F18" s="7" t="s">
        <v>18</v>
      </c>
      <c r="G18" s="8">
        <v>1</v>
      </c>
      <c r="H18" s="7" t="s">
        <v>19</v>
      </c>
      <c r="I18" s="8">
        <v>33288918</v>
      </c>
      <c r="J18" s="7"/>
      <c r="K18" s="13">
        <v>0.0423</v>
      </c>
      <c r="L18" s="7" t="s">
        <v>68</v>
      </c>
      <c r="M18" s="8"/>
      <c r="N18" s="14">
        <v>0.134346</v>
      </c>
      <c r="O18" s="14">
        <v>0.1727714</v>
      </c>
    </row>
    <row r="19" s="1" customFormat="1" spans="2:15">
      <c r="B19" s="6" t="s">
        <v>69</v>
      </c>
      <c r="C19" s="7" t="s">
        <v>70</v>
      </c>
      <c r="D19" s="7" t="s">
        <v>71</v>
      </c>
      <c r="E19" s="8">
        <v>68907527</v>
      </c>
      <c r="F19" s="7" t="s">
        <v>72</v>
      </c>
      <c r="G19" s="8">
        <v>4</v>
      </c>
      <c r="H19" s="7" t="s">
        <v>34</v>
      </c>
      <c r="I19" s="8">
        <v>31763980</v>
      </c>
      <c r="J19" s="7"/>
      <c r="K19" s="13">
        <v>-0.0756</v>
      </c>
      <c r="L19" s="7" t="s">
        <v>73</v>
      </c>
      <c r="M19" s="8"/>
      <c r="N19" s="14" t="s">
        <v>36</v>
      </c>
      <c r="O19" s="14" t="s">
        <v>36</v>
      </c>
    </row>
    <row r="20" s="1" customFormat="1" spans="2:15">
      <c r="B20" s="6" t="s">
        <v>74</v>
      </c>
      <c r="C20" s="7" t="s">
        <v>75</v>
      </c>
      <c r="D20" s="7" t="s">
        <v>76</v>
      </c>
      <c r="E20" s="8">
        <v>75634995</v>
      </c>
      <c r="F20" s="7" t="s">
        <v>18</v>
      </c>
      <c r="G20" s="8">
        <v>1</v>
      </c>
      <c r="H20" s="7" t="s">
        <v>19</v>
      </c>
      <c r="I20" s="8">
        <v>33288918</v>
      </c>
      <c r="J20" s="7"/>
      <c r="K20" s="13">
        <v>0.0693</v>
      </c>
      <c r="L20" s="7" t="s">
        <v>77</v>
      </c>
      <c r="M20" s="8"/>
      <c r="N20" s="14" t="s">
        <v>36</v>
      </c>
      <c r="O20" s="14" t="s">
        <v>36</v>
      </c>
    </row>
    <row r="21" s="1" customFormat="1" spans="2:15">
      <c r="B21" s="6" t="s">
        <v>78</v>
      </c>
      <c r="C21" s="7" t="s">
        <v>75</v>
      </c>
      <c r="D21" s="7" t="s">
        <v>79</v>
      </c>
      <c r="E21" s="8">
        <v>81708846</v>
      </c>
      <c r="F21" s="7" t="s">
        <v>18</v>
      </c>
      <c r="G21" s="8">
        <v>1</v>
      </c>
      <c r="H21" s="7" t="s">
        <v>19</v>
      </c>
      <c r="I21" s="8">
        <v>33288918</v>
      </c>
      <c r="J21" s="7"/>
      <c r="K21" s="13">
        <v>-0.0469</v>
      </c>
      <c r="L21" s="7" t="s">
        <v>80</v>
      </c>
      <c r="M21" s="8"/>
      <c r="N21" s="14">
        <v>0.5846992</v>
      </c>
      <c r="O21" s="14">
        <v>0.2050216</v>
      </c>
    </row>
    <row r="22" s="1" customFormat="1" spans="2:15">
      <c r="B22" s="6" t="s">
        <v>81</v>
      </c>
      <c r="C22" s="7" t="s">
        <v>82</v>
      </c>
      <c r="D22" s="7" t="s">
        <v>83</v>
      </c>
      <c r="E22" s="8">
        <v>110218761</v>
      </c>
      <c r="F22" s="7" t="s">
        <v>84</v>
      </c>
      <c r="G22" s="8">
        <v>7</v>
      </c>
      <c r="H22" s="7" t="s">
        <v>85</v>
      </c>
      <c r="I22" s="8">
        <v>27560520</v>
      </c>
      <c r="J22" s="7"/>
      <c r="K22" s="13">
        <v>0.0959</v>
      </c>
      <c r="L22" s="7" t="s">
        <v>86</v>
      </c>
      <c r="M22" s="8"/>
      <c r="N22" s="14" t="s">
        <v>36</v>
      </c>
      <c r="O22" s="14" t="s">
        <v>36</v>
      </c>
    </row>
    <row r="23" s="1" customFormat="1" spans="2:15">
      <c r="B23" s="6" t="s">
        <v>87</v>
      </c>
      <c r="C23" s="7" t="s">
        <v>88</v>
      </c>
      <c r="D23" s="7" t="s">
        <v>89</v>
      </c>
      <c r="E23" s="8">
        <v>117122288</v>
      </c>
      <c r="F23" s="7" t="s">
        <v>90</v>
      </c>
      <c r="G23" s="8">
        <v>8</v>
      </c>
      <c r="H23" s="7" t="s">
        <v>91</v>
      </c>
      <c r="I23" s="8">
        <v>30968251</v>
      </c>
      <c r="J23" s="7"/>
      <c r="K23" s="13">
        <v>0.0523</v>
      </c>
      <c r="L23" s="7" t="s">
        <v>92</v>
      </c>
      <c r="M23" s="8"/>
      <c r="N23" s="14" t="s">
        <v>36</v>
      </c>
      <c r="O23" s="14" t="s">
        <v>36</v>
      </c>
    </row>
    <row r="24" s="1" customFormat="1" spans="2:15">
      <c r="B24" s="6" t="s">
        <v>93</v>
      </c>
      <c r="C24" s="7" t="s">
        <v>94</v>
      </c>
      <c r="D24" s="7" t="s">
        <v>95</v>
      </c>
      <c r="E24" s="8">
        <v>119023640</v>
      </c>
      <c r="F24" s="7" t="s">
        <v>96</v>
      </c>
      <c r="G24" s="8">
        <v>4</v>
      </c>
      <c r="H24" s="7" t="s">
        <v>34</v>
      </c>
      <c r="I24" s="8">
        <v>31763980</v>
      </c>
      <c r="J24" s="7"/>
      <c r="K24" s="13">
        <v>0.0373</v>
      </c>
      <c r="L24" s="7" t="s">
        <v>97</v>
      </c>
      <c r="M24" s="8"/>
      <c r="N24" s="14">
        <v>0.2358425</v>
      </c>
      <c r="O24" s="14">
        <v>0.02187766</v>
      </c>
    </row>
    <row r="25" s="1" customFormat="1" spans="2:15">
      <c r="B25" s="6" t="s">
        <v>93</v>
      </c>
      <c r="C25" s="7" t="s">
        <v>94</v>
      </c>
      <c r="D25" s="7" t="s">
        <v>98</v>
      </c>
      <c r="E25" s="8">
        <v>119150968</v>
      </c>
      <c r="F25" s="7" t="s">
        <v>18</v>
      </c>
      <c r="G25" s="8">
        <v>1</v>
      </c>
      <c r="H25" s="7" t="s">
        <v>19</v>
      </c>
      <c r="I25" s="8">
        <v>33288918</v>
      </c>
      <c r="J25" s="7"/>
      <c r="K25" s="13">
        <v>-0.0352</v>
      </c>
      <c r="L25" s="7" t="s">
        <v>99</v>
      </c>
      <c r="M25" s="8"/>
      <c r="N25" s="14">
        <v>0.1450494</v>
      </c>
      <c r="O25" s="14">
        <v>0.02056304</v>
      </c>
    </row>
    <row r="26" s="1" customFormat="1" spans="2:15">
      <c r="B26" s="6" t="s">
        <v>93</v>
      </c>
      <c r="C26" s="7" t="s">
        <v>94</v>
      </c>
      <c r="D26" s="7" t="s">
        <v>100</v>
      </c>
      <c r="E26" s="8">
        <v>119452500</v>
      </c>
      <c r="F26" s="7" t="s">
        <v>101</v>
      </c>
      <c r="G26" s="8">
        <v>5</v>
      </c>
      <c r="H26" s="7" t="s">
        <v>55</v>
      </c>
      <c r="I26" s="8">
        <v>27182965</v>
      </c>
      <c r="J26" s="7"/>
      <c r="K26" s="13">
        <v>0.0781</v>
      </c>
      <c r="L26" s="7" t="s">
        <v>102</v>
      </c>
      <c r="M26" s="8"/>
      <c r="N26" s="14">
        <v>0.001079198</v>
      </c>
      <c r="O26" s="14">
        <v>2.213245e-5</v>
      </c>
    </row>
    <row r="27" s="1" customFormat="1" spans="2:15">
      <c r="B27" s="6" t="s">
        <v>103</v>
      </c>
      <c r="C27" s="7" t="s">
        <v>94</v>
      </c>
      <c r="D27" s="7" t="s">
        <v>104</v>
      </c>
      <c r="E27" s="8">
        <v>119682370</v>
      </c>
      <c r="F27" s="7" t="s">
        <v>18</v>
      </c>
      <c r="G27" s="8">
        <v>1</v>
      </c>
      <c r="H27" s="7" t="s">
        <v>19</v>
      </c>
      <c r="I27" s="8">
        <v>33288918</v>
      </c>
      <c r="J27" s="7"/>
      <c r="K27" s="13">
        <v>0.0523</v>
      </c>
      <c r="L27" s="7" t="s">
        <v>105</v>
      </c>
      <c r="M27" s="8"/>
      <c r="N27" s="14">
        <v>0.2148757</v>
      </c>
      <c r="O27" s="14">
        <v>0.4106904</v>
      </c>
    </row>
    <row r="28" s="1" customFormat="1" spans="2:15">
      <c r="B28" s="6" t="s">
        <v>93</v>
      </c>
      <c r="C28" s="7" t="s">
        <v>94</v>
      </c>
      <c r="D28" s="7" t="s">
        <v>106</v>
      </c>
      <c r="E28" s="8">
        <v>119762175</v>
      </c>
      <c r="F28" s="7" t="s">
        <v>107</v>
      </c>
      <c r="G28" s="8">
        <v>6</v>
      </c>
      <c r="H28" s="7" t="s">
        <v>64</v>
      </c>
      <c r="I28" s="8">
        <v>29459680</v>
      </c>
      <c r="J28" s="7"/>
      <c r="K28" s="13">
        <v>0.0549</v>
      </c>
      <c r="L28" s="7" t="s">
        <v>105</v>
      </c>
      <c r="M28" s="8"/>
      <c r="N28" s="14">
        <v>0.2435158</v>
      </c>
      <c r="O28" s="14">
        <v>0.3809652</v>
      </c>
    </row>
    <row r="29" s="1" customFormat="1" spans="2:15">
      <c r="B29" s="6" t="s">
        <v>103</v>
      </c>
      <c r="C29" s="7" t="s">
        <v>94</v>
      </c>
      <c r="D29" s="7" t="s">
        <v>108</v>
      </c>
      <c r="E29" s="8">
        <v>119875730</v>
      </c>
      <c r="F29" s="7" t="s">
        <v>18</v>
      </c>
      <c r="G29" s="8">
        <v>1</v>
      </c>
      <c r="H29" s="7" t="s">
        <v>19</v>
      </c>
      <c r="I29" s="8">
        <v>33288918</v>
      </c>
      <c r="J29" s="7"/>
      <c r="K29" s="13">
        <v>0.082</v>
      </c>
      <c r="L29" s="7" t="s">
        <v>109</v>
      </c>
      <c r="M29" s="8"/>
      <c r="N29" s="14">
        <v>7.189157e-7</v>
      </c>
      <c r="O29" s="14">
        <v>3.46332e-15</v>
      </c>
    </row>
    <row r="30" s="1" customFormat="1" spans="2:15">
      <c r="B30" s="6" t="s">
        <v>110</v>
      </c>
      <c r="C30" s="7" t="s">
        <v>111</v>
      </c>
      <c r="D30" s="7" t="s">
        <v>112</v>
      </c>
      <c r="E30" s="8">
        <v>155033308</v>
      </c>
      <c r="F30" s="7" t="s">
        <v>101</v>
      </c>
      <c r="G30" s="8">
        <v>5</v>
      </c>
      <c r="H30" s="7" t="s">
        <v>55</v>
      </c>
      <c r="I30" s="8">
        <v>27182965</v>
      </c>
      <c r="J30" s="7"/>
      <c r="K30" s="13">
        <v>0.0459</v>
      </c>
      <c r="L30" s="7" t="s">
        <v>113</v>
      </c>
      <c r="M30" s="8"/>
      <c r="N30" s="14" t="s">
        <v>36</v>
      </c>
      <c r="O30" s="14" t="s">
        <v>36</v>
      </c>
    </row>
    <row r="31" s="1" customFormat="1" spans="2:15">
      <c r="B31" s="6" t="s">
        <v>110</v>
      </c>
      <c r="C31" s="7" t="s">
        <v>111</v>
      </c>
      <c r="D31" s="7" t="s">
        <v>112</v>
      </c>
      <c r="E31" s="8">
        <v>155033308</v>
      </c>
      <c r="F31" s="7" t="s">
        <v>18</v>
      </c>
      <c r="G31" s="8">
        <v>1</v>
      </c>
      <c r="H31" s="7" t="s">
        <v>19</v>
      </c>
      <c r="I31" s="8">
        <v>33288918</v>
      </c>
      <c r="J31" s="7"/>
      <c r="K31" s="13">
        <v>0.0459</v>
      </c>
      <c r="L31" s="7" t="s">
        <v>113</v>
      </c>
      <c r="M31" s="8"/>
      <c r="N31" s="14" t="s">
        <v>36</v>
      </c>
      <c r="O31" s="14" t="s">
        <v>36</v>
      </c>
    </row>
    <row r="32" s="1" customFormat="1" spans="2:15">
      <c r="B32" s="6" t="s">
        <v>114</v>
      </c>
      <c r="C32" s="7" t="s">
        <v>115</v>
      </c>
      <c r="D32" s="7" t="s">
        <v>116</v>
      </c>
      <c r="E32" s="8">
        <v>156939175</v>
      </c>
      <c r="F32" s="7" t="s">
        <v>101</v>
      </c>
      <c r="G32" s="8">
        <v>5</v>
      </c>
      <c r="H32" s="7" t="s">
        <v>55</v>
      </c>
      <c r="I32" s="8">
        <v>27182965</v>
      </c>
      <c r="J32" s="7"/>
      <c r="K32" s="13">
        <v>0.0311</v>
      </c>
      <c r="L32" s="7" t="s">
        <v>117</v>
      </c>
      <c r="M32" s="8"/>
      <c r="N32" s="14">
        <v>0.7181237</v>
      </c>
      <c r="O32" s="14">
        <v>0.3927442</v>
      </c>
    </row>
    <row r="33" s="1" customFormat="1" spans="2:15">
      <c r="B33" s="6" t="s">
        <v>118</v>
      </c>
      <c r="C33" s="7" t="s">
        <v>119</v>
      </c>
      <c r="D33" s="7" t="s">
        <v>120</v>
      </c>
      <c r="E33" s="8">
        <v>170587340</v>
      </c>
      <c r="F33" s="7" t="s">
        <v>18</v>
      </c>
      <c r="G33" s="8">
        <v>1</v>
      </c>
      <c r="H33" s="7" t="s">
        <v>19</v>
      </c>
      <c r="I33" s="8">
        <v>33288918</v>
      </c>
      <c r="J33" s="7"/>
      <c r="K33" s="13">
        <v>-0.0424</v>
      </c>
      <c r="L33" s="7" t="s">
        <v>99</v>
      </c>
      <c r="M33" s="8"/>
      <c r="N33" s="14">
        <v>0.02692963</v>
      </c>
      <c r="O33" s="14">
        <v>0.005101043</v>
      </c>
    </row>
    <row r="34" s="1" customFormat="1" spans="2:15">
      <c r="B34" s="6" t="s">
        <v>118</v>
      </c>
      <c r="C34" s="7" t="s">
        <v>119</v>
      </c>
      <c r="D34" s="7" t="s">
        <v>121</v>
      </c>
      <c r="E34" s="8">
        <v>170734890</v>
      </c>
      <c r="F34" s="7" t="s">
        <v>18</v>
      </c>
      <c r="G34" s="8">
        <v>1</v>
      </c>
      <c r="H34" s="7" t="s">
        <v>19</v>
      </c>
      <c r="I34" s="8">
        <v>33288918</v>
      </c>
      <c r="J34" s="7"/>
      <c r="K34" s="13">
        <v>-0.0465</v>
      </c>
      <c r="L34" s="7" t="s">
        <v>122</v>
      </c>
      <c r="M34" s="8"/>
      <c r="N34" s="14" t="s">
        <v>36</v>
      </c>
      <c r="O34" s="14" t="s">
        <v>36</v>
      </c>
    </row>
    <row r="35" s="1" customFormat="1" spans="2:15">
      <c r="B35" s="6" t="s">
        <v>123</v>
      </c>
      <c r="C35" s="7" t="s">
        <v>124</v>
      </c>
      <c r="D35" s="7" t="s">
        <v>125</v>
      </c>
      <c r="E35" s="8">
        <v>197329041</v>
      </c>
      <c r="F35" s="7" t="s">
        <v>126</v>
      </c>
      <c r="G35" s="8">
        <v>6</v>
      </c>
      <c r="H35" s="7" t="s">
        <v>64</v>
      </c>
      <c r="I35" s="8">
        <v>29459680</v>
      </c>
      <c r="J35" s="7"/>
      <c r="K35" s="13">
        <v>-0.0503</v>
      </c>
      <c r="L35" s="7" t="s">
        <v>127</v>
      </c>
      <c r="M35" s="8"/>
      <c r="N35" s="14">
        <v>0.1915367</v>
      </c>
      <c r="O35" s="14">
        <v>0.2254278</v>
      </c>
    </row>
    <row r="36" s="1" customFormat="1" spans="2:15">
      <c r="B36" s="6" t="s">
        <v>128</v>
      </c>
      <c r="C36" s="7" t="s">
        <v>124</v>
      </c>
      <c r="D36" s="7" t="s">
        <v>129</v>
      </c>
      <c r="E36" s="8">
        <v>197351039</v>
      </c>
      <c r="F36" s="7" t="s">
        <v>101</v>
      </c>
      <c r="G36" s="8">
        <v>5</v>
      </c>
      <c r="H36" s="7" t="s">
        <v>55</v>
      </c>
      <c r="I36" s="8">
        <v>27182965</v>
      </c>
      <c r="J36" s="7"/>
      <c r="K36" s="13">
        <v>-0.0528</v>
      </c>
      <c r="L36" s="7" t="s">
        <v>127</v>
      </c>
      <c r="M36" s="8"/>
      <c r="N36" s="14">
        <v>0.1163627</v>
      </c>
      <c r="O36" s="14">
        <v>0.2967709</v>
      </c>
    </row>
    <row r="37" s="1" customFormat="1" spans="2:15">
      <c r="B37" s="6" t="s">
        <v>128</v>
      </c>
      <c r="C37" s="7" t="s">
        <v>124</v>
      </c>
      <c r="D37" s="7" t="s">
        <v>130</v>
      </c>
      <c r="E37" s="8">
        <v>197352969</v>
      </c>
      <c r="F37" s="7" t="s">
        <v>18</v>
      </c>
      <c r="G37" s="8">
        <v>1</v>
      </c>
      <c r="H37" s="7" t="s">
        <v>19</v>
      </c>
      <c r="I37" s="8">
        <v>33288918</v>
      </c>
      <c r="J37" s="7"/>
      <c r="K37" s="13">
        <v>-0.0489</v>
      </c>
      <c r="L37" s="7" t="s">
        <v>127</v>
      </c>
      <c r="M37" s="8"/>
      <c r="N37" s="14">
        <v>0.2029483</v>
      </c>
      <c r="O37" s="14">
        <v>0.3732167</v>
      </c>
    </row>
    <row r="38" s="1" customFormat="1" spans="2:15">
      <c r="B38" s="6" t="s">
        <v>131</v>
      </c>
      <c r="C38" s="7" t="s">
        <v>132</v>
      </c>
      <c r="D38" s="7" t="s">
        <v>133</v>
      </c>
      <c r="E38" s="8">
        <v>219642187</v>
      </c>
      <c r="F38" s="7" t="s">
        <v>54</v>
      </c>
      <c r="G38" s="8">
        <v>5</v>
      </c>
      <c r="H38" s="7" t="s">
        <v>55</v>
      </c>
      <c r="I38" s="8">
        <v>27182965</v>
      </c>
      <c r="J38" s="7"/>
      <c r="K38" s="13">
        <v>-0.0489</v>
      </c>
      <c r="L38" s="7" t="s">
        <v>134</v>
      </c>
      <c r="M38" s="8"/>
      <c r="N38" s="14" t="s">
        <v>36</v>
      </c>
      <c r="O38" s="14" t="s">
        <v>36</v>
      </c>
    </row>
    <row r="39" s="1" customFormat="1" spans="2:15">
      <c r="B39" s="6" t="s">
        <v>135</v>
      </c>
      <c r="C39" s="7" t="s">
        <v>132</v>
      </c>
      <c r="D39" s="7" t="s">
        <v>133</v>
      </c>
      <c r="E39" s="8">
        <v>219642187</v>
      </c>
      <c r="F39" s="7" t="s">
        <v>136</v>
      </c>
      <c r="G39" s="8">
        <v>3</v>
      </c>
      <c r="H39" s="7" t="s">
        <v>29</v>
      </c>
      <c r="I39" s="8">
        <v>31025105</v>
      </c>
      <c r="J39" s="7"/>
      <c r="K39" s="13">
        <v>-0.0489</v>
      </c>
      <c r="L39" s="7" t="s">
        <v>134</v>
      </c>
      <c r="M39" s="8"/>
      <c r="N39" s="14" t="s">
        <v>36</v>
      </c>
      <c r="O39" s="14" t="s">
        <v>36</v>
      </c>
    </row>
    <row r="40" s="1" customFormat="1" spans="2:15">
      <c r="B40" s="6" t="s">
        <v>137</v>
      </c>
      <c r="C40" s="7" t="s">
        <v>132</v>
      </c>
      <c r="D40" s="7" t="s">
        <v>138</v>
      </c>
      <c r="E40" s="8">
        <v>221197709</v>
      </c>
      <c r="F40" s="7" t="s">
        <v>18</v>
      </c>
      <c r="G40" s="8">
        <v>1</v>
      </c>
      <c r="H40" s="7" t="s">
        <v>19</v>
      </c>
      <c r="I40" s="8">
        <v>33288918</v>
      </c>
      <c r="J40" s="7"/>
      <c r="K40" s="13">
        <v>-0.0368</v>
      </c>
      <c r="L40" s="7" t="s">
        <v>139</v>
      </c>
      <c r="M40" s="8"/>
      <c r="N40" s="14">
        <v>0.5090237</v>
      </c>
      <c r="O40" s="14">
        <v>0.7849025</v>
      </c>
    </row>
    <row r="41" s="1" customFormat="1" spans="2:15">
      <c r="B41" s="6" t="s">
        <v>140</v>
      </c>
      <c r="C41" s="7" t="s">
        <v>141</v>
      </c>
      <c r="D41" s="7" t="s">
        <v>142</v>
      </c>
      <c r="E41" s="8">
        <v>18721662</v>
      </c>
      <c r="F41" s="7" t="s">
        <v>18</v>
      </c>
      <c r="G41" s="8">
        <v>1</v>
      </c>
      <c r="H41" s="7" t="s">
        <v>19</v>
      </c>
      <c r="I41" s="8">
        <v>33288918</v>
      </c>
      <c r="J41" s="7"/>
      <c r="K41" s="13">
        <v>0.0443</v>
      </c>
      <c r="L41" s="7" t="s">
        <v>143</v>
      </c>
      <c r="M41" s="8"/>
      <c r="N41" s="14">
        <v>0.128019</v>
      </c>
      <c r="O41" s="14">
        <v>0.1934947</v>
      </c>
    </row>
    <row r="42" s="1" customFormat="1" spans="2:15">
      <c r="B42" s="6" t="s">
        <v>144</v>
      </c>
      <c r="C42" s="7" t="s">
        <v>145</v>
      </c>
      <c r="D42" s="7" t="s">
        <v>146</v>
      </c>
      <c r="E42" s="8">
        <v>19277788</v>
      </c>
      <c r="F42" s="7" t="s">
        <v>18</v>
      </c>
      <c r="G42" s="8">
        <v>1</v>
      </c>
      <c r="H42" s="7" t="s">
        <v>19</v>
      </c>
      <c r="I42" s="8">
        <v>33288918</v>
      </c>
      <c r="J42" s="7"/>
      <c r="K42" s="13">
        <v>-0.0491</v>
      </c>
      <c r="L42" s="7" t="s">
        <v>147</v>
      </c>
      <c r="M42" s="8"/>
      <c r="N42" s="14">
        <v>0.01890997</v>
      </c>
      <c r="O42" s="14">
        <v>0.02071683</v>
      </c>
    </row>
    <row r="43" s="1" customFormat="1" spans="2:15">
      <c r="B43" s="6" t="s">
        <v>144</v>
      </c>
      <c r="C43" s="7" t="s">
        <v>145</v>
      </c>
      <c r="D43" s="7" t="s">
        <v>148</v>
      </c>
      <c r="E43" s="8">
        <v>19503015</v>
      </c>
      <c r="F43" s="7" t="s">
        <v>18</v>
      </c>
      <c r="G43" s="8">
        <v>1</v>
      </c>
      <c r="H43" s="7" t="s">
        <v>19</v>
      </c>
      <c r="I43" s="8">
        <v>33288918</v>
      </c>
      <c r="J43" s="7"/>
      <c r="K43" s="13">
        <v>-0.0377</v>
      </c>
      <c r="L43" s="7" t="s">
        <v>149</v>
      </c>
      <c r="M43" s="8"/>
      <c r="N43" s="14">
        <v>0.4759973</v>
      </c>
      <c r="O43" s="14">
        <v>0.3869355</v>
      </c>
    </row>
    <row r="44" s="1" customFormat="1" spans="2:15">
      <c r="B44" s="6" t="s">
        <v>150</v>
      </c>
      <c r="C44" s="7" t="s">
        <v>145</v>
      </c>
      <c r="D44" s="7" t="s">
        <v>151</v>
      </c>
      <c r="E44" s="8">
        <v>19732291</v>
      </c>
      <c r="F44" s="7" t="s">
        <v>152</v>
      </c>
      <c r="G44" s="8">
        <v>9</v>
      </c>
      <c r="H44" s="7" t="s">
        <v>153</v>
      </c>
      <c r="I44" s="8">
        <v>29921221</v>
      </c>
      <c r="J44" s="7"/>
      <c r="K44" s="13">
        <v>0.0524</v>
      </c>
      <c r="L44" s="7" t="s">
        <v>139</v>
      </c>
      <c r="M44" s="8"/>
      <c r="N44" s="14">
        <v>0.05810177</v>
      </c>
      <c r="O44" s="14">
        <v>0.02394735</v>
      </c>
    </row>
    <row r="45" s="1" customFormat="1" spans="2:15">
      <c r="B45" s="6" t="s">
        <v>144</v>
      </c>
      <c r="C45" s="7" t="s">
        <v>145</v>
      </c>
      <c r="D45" s="7" t="s">
        <v>154</v>
      </c>
      <c r="E45" s="8">
        <v>19773420</v>
      </c>
      <c r="F45" s="7" t="s">
        <v>18</v>
      </c>
      <c r="G45" s="8">
        <v>1</v>
      </c>
      <c r="H45" s="7" t="s">
        <v>19</v>
      </c>
      <c r="I45" s="8">
        <v>33288918</v>
      </c>
      <c r="J45" s="7"/>
      <c r="K45" s="13">
        <v>0.0324</v>
      </c>
      <c r="L45" s="7" t="s">
        <v>40</v>
      </c>
      <c r="M45" s="8"/>
      <c r="N45" s="14">
        <v>0.5717461</v>
      </c>
      <c r="O45" s="14">
        <v>0.4526257</v>
      </c>
    </row>
    <row r="46" s="1" customFormat="1" spans="2:15">
      <c r="B46" s="6" t="s">
        <v>155</v>
      </c>
      <c r="C46" s="7" t="s">
        <v>156</v>
      </c>
      <c r="D46" s="7" t="s">
        <v>157</v>
      </c>
      <c r="E46" s="8">
        <v>42181679</v>
      </c>
      <c r="F46" s="7" t="s">
        <v>101</v>
      </c>
      <c r="G46" s="8">
        <v>5</v>
      </c>
      <c r="H46" s="7" t="s">
        <v>55</v>
      </c>
      <c r="I46" s="8">
        <v>27182965</v>
      </c>
      <c r="J46" s="7"/>
      <c r="K46" s="13">
        <v>-0.051</v>
      </c>
      <c r="L46" s="7" t="s">
        <v>158</v>
      </c>
      <c r="M46" s="8"/>
      <c r="N46" s="14" t="s">
        <v>36</v>
      </c>
      <c r="O46" s="14" t="s">
        <v>36</v>
      </c>
    </row>
    <row r="47" s="1" customFormat="1" spans="2:15">
      <c r="B47" s="6" t="s">
        <v>159</v>
      </c>
      <c r="C47" s="7" t="s">
        <v>156</v>
      </c>
      <c r="D47" s="7" t="s">
        <v>157</v>
      </c>
      <c r="E47" s="8">
        <v>42181679</v>
      </c>
      <c r="F47" s="7" t="s">
        <v>126</v>
      </c>
      <c r="G47" s="8">
        <v>6</v>
      </c>
      <c r="H47" s="7" t="s">
        <v>64</v>
      </c>
      <c r="I47" s="8">
        <v>29459680</v>
      </c>
      <c r="J47" s="7"/>
      <c r="K47" s="13">
        <v>-0.051</v>
      </c>
      <c r="L47" s="7" t="s">
        <v>158</v>
      </c>
      <c r="M47" s="8"/>
      <c r="N47" s="14" t="s">
        <v>36</v>
      </c>
      <c r="O47" s="14" t="s">
        <v>36</v>
      </c>
    </row>
    <row r="48" s="1" customFormat="1" spans="2:15">
      <c r="B48" s="6" t="s">
        <v>159</v>
      </c>
      <c r="C48" s="7" t="s">
        <v>156</v>
      </c>
      <c r="D48" s="7" t="s">
        <v>157</v>
      </c>
      <c r="E48" s="8">
        <v>42181679</v>
      </c>
      <c r="F48" s="7" t="s">
        <v>18</v>
      </c>
      <c r="G48" s="8">
        <v>1</v>
      </c>
      <c r="H48" s="7" t="s">
        <v>19</v>
      </c>
      <c r="I48" s="8">
        <v>33288918</v>
      </c>
      <c r="J48" s="7"/>
      <c r="K48" s="13">
        <v>-0.051</v>
      </c>
      <c r="L48" s="7" t="s">
        <v>158</v>
      </c>
      <c r="M48" s="8"/>
      <c r="N48" s="14" t="s">
        <v>36</v>
      </c>
      <c r="O48" s="14" t="s">
        <v>36</v>
      </c>
    </row>
    <row r="49" s="1" customFormat="1" spans="2:15">
      <c r="B49" s="6" t="s">
        <v>159</v>
      </c>
      <c r="C49" s="7" t="s">
        <v>156</v>
      </c>
      <c r="D49" s="7" t="s">
        <v>160</v>
      </c>
      <c r="E49" s="8">
        <v>42238622</v>
      </c>
      <c r="F49" s="7" t="s">
        <v>18</v>
      </c>
      <c r="G49" s="8">
        <v>1</v>
      </c>
      <c r="H49" s="7" t="s">
        <v>19</v>
      </c>
      <c r="I49" s="8">
        <v>33288918</v>
      </c>
      <c r="J49" s="7"/>
      <c r="K49" s="13">
        <v>0.1582</v>
      </c>
      <c r="L49" s="7" t="s">
        <v>161</v>
      </c>
      <c r="M49" s="8"/>
      <c r="N49" s="14" t="s">
        <v>36</v>
      </c>
      <c r="O49" s="14" t="s">
        <v>36</v>
      </c>
    </row>
    <row r="50" s="1" customFormat="1" spans="2:15">
      <c r="B50" s="6" t="s">
        <v>162</v>
      </c>
      <c r="C50" s="7" t="s">
        <v>156</v>
      </c>
      <c r="D50" s="7" t="s">
        <v>163</v>
      </c>
      <c r="E50" s="8">
        <v>43540125</v>
      </c>
      <c r="F50" s="7" t="s">
        <v>18</v>
      </c>
      <c r="G50" s="8">
        <v>1</v>
      </c>
      <c r="H50" s="7" t="s">
        <v>19</v>
      </c>
      <c r="I50" s="8">
        <v>33288918</v>
      </c>
      <c r="J50" s="7"/>
      <c r="K50" s="13">
        <v>-0.0408</v>
      </c>
      <c r="L50" s="7" t="s">
        <v>164</v>
      </c>
      <c r="M50" s="8"/>
      <c r="N50" s="14">
        <v>0.4473306</v>
      </c>
      <c r="O50" s="14">
        <v>0.6929391</v>
      </c>
    </row>
    <row r="51" s="1" customFormat="1" spans="2:15">
      <c r="B51" s="6" t="s">
        <v>165</v>
      </c>
      <c r="C51" s="7" t="s">
        <v>156</v>
      </c>
      <c r="D51" s="7" t="s">
        <v>166</v>
      </c>
      <c r="E51" s="8">
        <v>45272812</v>
      </c>
      <c r="F51" s="7" t="s">
        <v>18</v>
      </c>
      <c r="G51" s="8">
        <v>1</v>
      </c>
      <c r="H51" s="7" t="s">
        <v>19</v>
      </c>
      <c r="I51" s="8">
        <v>33288918</v>
      </c>
      <c r="J51" s="7"/>
      <c r="K51" s="13">
        <v>0.0361</v>
      </c>
      <c r="L51" s="7" t="s">
        <v>167</v>
      </c>
      <c r="M51" s="8"/>
      <c r="N51" s="14">
        <v>0.6654349</v>
      </c>
      <c r="O51" s="14">
        <v>0.6494096</v>
      </c>
    </row>
    <row r="52" s="1" customFormat="1" spans="2:15">
      <c r="B52" s="6" t="s">
        <v>168</v>
      </c>
      <c r="C52" s="7" t="s">
        <v>156</v>
      </c>
      <c r="D52" s="7" t="s">
        <v>169</v>
      </c>
      <c r="E52" s="8">
        <v>45350661</v>
      </c>
      <c r="F52" s="7" t="s">
        <v>18</v>
      </c>
      <c r="G52" s="8">
        <v>1</v>
      </c>
      <c r="H52" s="7" t="s">
        <v>19</v>
      </c>
      <c r="I52" s="8">
        <v>33288918</v>
      </c>
      <c r="J52" s="7"/>
      <c r="K52" s="13">
        <v>-0.0425</v>
      </c>
      <c r="L52" s="7" t="s">
        <v>170</v>
      </c>
      <c r="M52" s="8"/>
      <c r="N52" s="14">
        <v>0.3962802</v>
      </c>
      <c r="O52" s="14">
        <v>0.6213783</v>
      </c>
    </row>
    <row r="53" s="1" customFormat="1" spans="2:15">
      <c r="B53" s="6" t="s">
        <v>60</v>
      </c>
      <c r="C53" s="7" t="s">
        <v>171</v>
      </c>
      <c r="D53" s="7" t="s">
        <v>172</v>
      </c>
      <c r="E53" s="8">
        <v>52032773</v>
      </c>
      <c r="F53" s="7" t="s">
        <v>173</v>
      </c>
      <c r="G53" s="8">
        <v>10</v>
      </c>
      <c r="H53" s="7" t="s">
        <v>174</v>
      </c>
      <c r="I53" s="8">
        <v>30174134</v>
      </c>
      <c r="J53" s="7"/>
      <c r="K53" s="13">
        <v>0.0451</v>
      </c>
      <c r="L53" s="7" t="s">
        <v>175</v>
      </c>
      <c r="M53" s="8"/>
      <c r="N53" s="14">
        <v>0.1709561</v>
      </c>
      <c r="O53" s="14">
        <v>0.1160303</v>
      </c>
    </row>
    <row r="54" s="1" customFormat="1" spans="2:15">
      <c r="B54" s="6" t="s">
        <v>176</v>
      </c>
      <c r="C54" s="7" t="s">
        <v>177</v>
      </c>
      <c r="D54" s="7" t="s">
        <v>178</v>
      </c>
      <c r="E54" s="8">
        <v>56112440</v>
      </c>
      <c r="F54" s="7" t="s">
        <v>18</v>
      </c>
      <c r="G54" s="8">
        <v>1</v>
      </c>
      <c r="H54" s="7" t="s">
        <v>19</v>
      </c>
      <c r="I54" s="8">
        <v>33288918</v>
      </c>
      <c r="J54" s="7"/>
      <c r="K54" s="13">
        <v>-0.0321</v>
      </c>
      <c r="L54" s="7" t="s">
        <v>179</v>
      </c>
      <c r="M54" s="8"/>
      <c r="N54" s="14">
        <v>0.5161805</v>
      </c>
      <c r="O54" s="14">
        <v>0.5617966</v>
      </c>
    </row>
    <row r="55" s="1" customFormat="1" spans="2:15">
      <c r="B55" s="6" t="s">
        <v>180</v>
      </c>
      <c r="C55" s="7" t="s">
        <v>177</v>
      </c>
      <c r="D55" s="7" t="s">
        <v>181</v>
      </c>
      <c r="E55" s="8">
        <v>60633463</v>
      </c>
      <c r="F55" s="7" t="s">
        <v>18</v>
      </c>
      <c r="G55" s="8">
        <v>1</v>
      </c>
      <c r="H55" s="7" t="s">
        <v>19</v>
      </c>
      <c r="I55" s="8">
        <v>33288918</v>
      </c>
      <c r="J55" s="7"/>
      <c r="K55" s="13">
        <v>-0.06</v>
      </c>
      <c r="L55" s="7" t="s">
        <v>182</v>
      </c>
      <c r="M55" s="8"/>
      <c r="N55" s="14" t="s">
        <v>36</v>
      </c>
      <c r="O55" s="14" t="s">
        <v>36</v>
      </c>
    </row>
    <row r="56" s="1" customFormat="1" spans="2:15">
      <c r="B56" s="6" t="s">
        <v>183</v>
      </c>
      <c r="C56" s="7" t="s">
        <v>184</v>
      </c>
      <c r="D56" s="7" t="s">
        <v>185</v>
      </c>
      <c r="E56" s="8">
        <v>65976905</v>
      </c>
      <c r="F56" s="7" t="s">
        <v>18</v>
      </c>
      <c r="G56" s="8">
        <v>1</v>
      </c>
      <c r="H56" s="7" t="s">
        <v>19</v>
      </c>
      <c r="I56" s="8">
        <v>33288918</v>
      </c>
      <c r="J56" s="7"/>
      <c r="K56" s="13">
        <v>-0.0372</v>
      </c>
      <c r="L56" s="7" t="s">
        <v>186</v>
      </c>
      <c r="M56" s="8"/>
      <c r="N56" s="14">
        <v>0.4534614</v>
      </c>
      <c r="O56" s="14">
        <v>0.184349</v>
      </c>
    </row>
    <row r="57" s="1" customFormat="1" spans="2:15">
      <c r="B57" s="6" t="s">
        <v>187</v>
      </c>
      <c r="C57" s="7" t="s">
        <v>184</v>
      </c>
      <c r="D57" s="7" t="s">
        <v>188</v>
      </c>
      <c r="E57" s="8">
        <v>66756976</v>
      </c>
      <c r="F57" s="7" t="s">
        <v>18</v>
      </c>
      <c r="G57" s="8">
        <v>1</v>
      </c>
      <c r="H57" s="7" t="s">
        <v>19</v>
      </c>
      <c r="I57" s="8">
        <v>33288918</v>
      </c>
      <c r="J57" s="7"/>
      <c r="K57" s="13">
        <v>-0.0395</v>
      </c>
      <c r="L57" s="7" t="s">
        <v>189</v>
      </c>
      <c r="M57" s="8"/>
      <c r="N57" s="14">
        <v>0.1722454</v>
      </c>
      <c r="O57" s="14">
        <v>0.6015228</v>
      </c>
    </row>
    <row r="58" s="1" customFormat="1" spans="2:15">
      <c r="B58" s="6" t="s">
        <v>190</v>
      </c>
      <c r="C58" s="7" t="s">
        <v>184</v>
      </c>
      <c r="D58" s="7" t="s">
        <v>191</v>
      </c>
      <c r="E58" s="8">
        <v>67916875</v>
      </c>
      <c r="F58" s="7" t="s">
        <v>18</v>
      </c>
      <c r="G58" s="8">
        <v>1</v>
      </c>
      <c r="H58" s="7" t="s">
        <v>19</v>
      </c>
      <c r="I58" s="8">
        <v>33288918</v>
      </c>
      <c r="J58" s="7"/>
      <c r="K58" s="13">
        <v>0.0323</v>
      </c>
      <c r="L58" s="7" t="s">
        <v>192</v>
      </c>
      <c r="M58" s="8"/>
      <c r="N58" s="14">
        <v>0.6286225</v>
      </c>
      <c r="O58" s="14">
        <v>0.2925624</v>
      </c>
    </row>
    <row r="59" s="1" customFormat="1" spans="2:15">
      <c r="B59" s="6" t="s">
        <v>193</v>
      </c>
      <c r="C59" s="7" t="s">
        <v>194</v>
      </c>
      <c r="D59" s="7" t="s">
        <v>195</v>
      </c>
      <c r="E59" s="8">
        <v>71827385</v>
      </c>
      <c r="F59" s="7" t="s">
        <v>18</v>
      </c>
      <c r="G59" s="8">
        <v>1</v>
      </c>
      <c r="H59" s="7" t="s">
        <v>19</v>
      </c>
      <c r="I59" s="8">
        <v>33288918</v>
      </c>
      <c r="J59" s="7"/>
      <c r="K59" s="13">
        <v>-0.0548</v>
      </c>
      <c r="L59" s="7" t="s">
        <v>196</v>
      </c>
      <c r="M59" s="8"/>
      <c r="N59" s="14">
        <v>0.04200133</v>
      </c>
      <c r="O59" s="14">
        <v>0.206385</v>
      </c>
    </row>
    <row r="60" s="1" customFormat="1" spans="2:15">
      <c r="B60" s="6" t="s">
        <v>197</v>
      </c>
      <c r="C60" s="7" t="s">
        <v>198</v>
      </c>
      <c r="D60" s="7" t="s">
        <v>199</v>
      </c>
      <c r="E60" s="8">
        <v>78108917</v>
      </c>
      <c r="F60" s="7" t="s">
        <v>200</v>
      </c>
      <c r="G60" s="8">
        <v>4</v>
      </c>
      <c r="H60" s="7" t="s">
        <v>34</v>
      </c>
      <c r="I60" s="8">
        <v>31763980</v>
      </c>
      <c r="J60" s="7"/>
      <c r="K60" s="13">
        <v>-0.0952</v>
      </c>
      <c r="L60" s="7" t="s">
        <v>201</v>
      </c>
      <c r="M60" s="8"/>
      <c r="N60" s="14" t="s">
        <v>36</v>
      </c>
      <c r="O60" s="14" t="s">
        <v>36</v>
      </c>
    </row>
    <row r="61" s="1" customFormat="1" spans="2:15">
      <c r="B61" s="6" t="s">
        <v>202</v>
      </c>
      <c r="C61" s="7" t="s">
        <v>203</v>
      </c>
      <c r="D61" s="7" t="s">
        <v>204</v>
      </c>
      <c r="E61" s="8">
        <v>97021664</v>
      </c>
      <c r="F61" s="7" t="s">
        <v>18</v>
      </c>
      <c r="G61" s="8">
        <v>1</v>
      </c>
      <c r="H61" s="7" t="s">
        <v>19</v>
      </c>
      <c r="I61" s="8">
        <v>33288918</v>
      </c>
      <c r="J61" s="7"/>
      <c r="K61" s="13">
        <v>0.0242</v>
      </c>
      <c r="L61" s="7" t="s">
        <v>186</v>
      </c>
      <c r="M61" s="8"/>
      <c r="N61" s="14">
        <v>0.9404794</v>
      </c>
      <c r="O61" s="14">
        <v>0.8363382</v>
      </c>
    </row>
    <row r="62" s="1" customFormat="1" spans="2:15">
      <c r="B62" s="6" t="s">
        <v>205</v>
      </c>
      <c r="C62" s="7" t="s">
        <v>206</v>
      </c>
      <c r="D62" s="7" t="s">
        <v>207</v>
      </c>
      <c r="E62" s="8">
        <v>104631814</v>
      </c>
      <c r="F62" s="7" t="s">
        <v>101</v>
      </c>
      <c r="G62" s="8">
        <v>5</v>
      </c>
      <c r="H62" s="7" t="s">
        <v>55</v>
      </c>
      <c r="I62" s="8">
        <v>27182965</v>
      </c>
      <c r="J62" s="7"/>
      <c r="K62" s="13">
        <v>0.0417</v>
      </c>
      <c r="L62" s="7" t="s">
        <v>161</v>
      </c>
      <c r="M62" s="8"/>
      <c r="N62" s="14" t="s">
        <v>36</v>
      </c>
      <c r="O62" s="14" t="s">
        <v>36</v>
      </c>
    </row>
    <row r="63" s="1" customFormat="1" spans="2:15">
      <c r="B63" s="6" t="s">
        <v>208</v>
      </c>
      <c r="C63" s="7" t="s">
        <v>209</v>
      </c>
      <c r="D63" s="7" t="s">
        <v>210</v>
      </c>
      <c r="E63" s="8">
        <v>107073501</v>
      </c>
      <c r="F63" s="7" t="s">
        <v>211</v>
      </c>
      <c r="G63" s="8">
        <v>8</v>
      </c>
      <c r="H63" s="7" t="s">
        <v>91</v>
      </c>
      <c r="I63" s="8">
        <v>30968251</v>
      </c>
      <c r="J63" s="7"/>
      <c r="K63" s="13" t="s">
        <v>36</v>
      </c>
      <c r="L63" s="7" t="s">
        <v>36</v>
      </c>
      <c r="M63" s="8"/>
      <c r="N63" s="14" t="s">
        <v>36</v>
      </c>
      <c r="O63" s="8" t="s">
        <v>36</v>
      </c>
    </row>
    <row r="64" s="1" customFormat="1" spans="2:15">
      <c r="B64" s="6" t="s">
        <v>212</v>
      </c>
      <c r="C64" s="7" t="s">
        <v>213</v>
      </c>
      <c r="D64" s="7" t="s">
        <v>214</v>
      </c>
      <c r="E64" s="8">
        <v>109513601</v>
      </c>
      <c r="F64" s="7" t="s">
        <v>215</v>
      </c>
      <c r="G64" s="8">
        <v>11</v>
      </c>
      <c r="H64" s="7" t="s">
        <v>216</v>
      </c>
      <c r="I64" s="8">
        <v>27193062</v>
      </c>
      <c r="J64" s="7"/>
      <c r="K64" s="13">
        <v>-0.197</v>
      </c>
      <c r="L64" s="7" t="s">
        <v>217</v>
      </c>
      <c r="M64" s="8"/>
      <c r="N64" s="14" t="s">
        <v>36</v>
      </c>
      <c r="O64" s="14" t="s">
        <v>36</v>
      </c>
    </row>
    <row r="65" s="1" customFormat="1" spans="2:15">
      <c r="B65" s="6" t="s">
        <v>212</v>
      </c>
      <c r="C65" s="7" t="s">
        <v>213</v>
      </c>
      <c r="D65" s="7" t="s">
        <v>214</v>
      </c>
      <c r="E65" s="8">
        <v>109513601</v>
      </c>
      <c r="F65" s="7" t="s">
        <v>218</v>
      </c>
      <c r="G65" s="8">
        <v>3</v>
      </c>
      <c r="H65" s="7" t="s">
        <v>29</v>
      </c>
      <c r="I65" s="8">
        <v>31025105</v>
      </c>
      <c r="J65" s="7"/>
      <c r="K65" s="13">
        <v>-0.197</v>
      </c>
      <c r="L65" s="7" t="s">
        <v>217</v>
      </c>
      <c r="M65" s="8"/>
      <c r="N65" s="14" t="s">
        <v>36</v>
      </c>
      <c r="O65" s="14" t="s">
        <v>36</v>
      </c>
    </row>
    <row r="66" s="1" customFormat="1" spans="2:15">
      <c r="B66" s="6" t="s">
        <v>219</v>
      </c>
      <c r="C66" s="7" t="s">
        <v>220</v>
      </c>
      <c r="D66" s="7" t="s">
        <v>221</v>
      </c>
      <c r="E66" s="8">
        <v>112625010</v>
      </c>
      <c r="F66" s="7" t="s">
        <v>18</v>
      </c>
      <c r="G66" s="8">
        <v>1</v>
      </c>
      <c r="H66" s="7" t="s">
        <v>19</v>
      </c>
      <c r="I66" s="8">
        <v>33288918</v>
      </c>
      <c r="J66" s="7"/>
      <c r="K66" s="13">
        <v>0.0506</v>
      </c>
      <c r="L66" s="7" t="s">
        <v>222</v>
      </c>
      <c r="M66" s="8"/>
      <c r="N66" s="14" t="s">
        <v>36</v>
      </c>
      <c r="O66" s="14" t="s">
        <v>36</v>
      </c>
    </row>
    <row r="67" s="1" customFormat="1" spans="2:15">
      <c r="B67" s="6" t="s">
        <v>223</v>
      </c>
      <c r="C67" s="7" t="s">
        <v>224</v>
      </c>
      <c r="D67" s="7" t="s">
        <v>225</v>
      </c>
      <c r="E67" s="8">
        <v>119046519</v>
      </c>
      <c r="F67" s="7" t="s">
        <v>18</v>
      </c>
      <c r="G67" s="8">
        <v>1</v>
      </c>
      <c r="H67" s="7" t="s">
        <v>19</v>
      </c>
      <c r="I67" s="8">
        <v>33288918</v>
      </c>
      <c r="J67" s="7"/>
      <c r="K67" s="13">
        <v>-0.0273</v>
      </c>
      <c r="L67" s="7" t="s">
        <v>226</v>
      </c>
      <c r="M67" s="8"/>
      <c r="N67" s="14">
        <v>0.8193346</v>
      </c>
      <c r="O67" s="14">
        <v>0.6348401</v>
      </c>
    </row>
    <row r="68" s="1" customFormat="1" spans="2:15">
      <c r="B68" s="6" t="s">
        <v>227</v>
      </c>
      <c r="C68" s="7" t="s">
        <v>224</v>
      </c>
      <c r="D68" s="7" t="s">
        <v>228</v>
      </c>
      <c r="E68" s="8">
        <v>119440930</v>
      </c>
      <c r="F68" s="7" t="s">
        <v>18</v>
      </c>
      <c r="G68" s="8">
        <v>1</v>
      </c>
      <c r="H68" s="7" t="s">
        <v>19</v>
      </c>
      <c r="I68" s="8">
        <v>33288918</v>
      </c>
      <c r="J68" s="7"/>
      <c r="K68" s="13">
        <v>-0.041</v>
      </c>
      <c r="L68" s="7" t="s">
        <v>229</v>
      </c>
      <c r="M68" s="8"/>
      <c r="N68" s="14">
        <v>0.1038219</v>
      </c>
      <c r="O68" s="14">
        <v>0.695073</v>
      </c>
    </row>
    <row r="69" s="1" customFormat="1" spans="2:15">
      <c r="B69" s="6" t="s">
        <v>230</v>
      </c>
      <c r="C69" s="7" t="s">
        <v>231</v>
      </c>
      <c r="D69" s="7" t="s">
        <v>232</v>
      </c>
      <c r="E69" s="8">
        <v>135419163</v>
      </c>
      <c r="F69" s="7" t="s">
        <v>233</v>
      </c>
      <c r="G69" s="8">
        <v>12</v>
      </c>
      <c r="H69" s="7" t="s">
        <v>234</v>
      </c>
      <c r="I69" s="8">
        <v>29301965</v>
      </c>
      <c r="J69" s="7"/>
      <c r="K69" s="13">
        <v>0.0618</v>
      </c>
      <c r="L69" s="7" t="s">
        <v>235</v>
      </c>
      <c r="M69" s="8"/>
      <c r="N69" s="14">
        <v>0.08105138</v>
      </c>
      <c r="O69" s="14">
        <v>0.01664633</v>
      </c>
    </row>
    <row r="70" s="1" customFormat="1" spans="2:15">
      <c r="B70" s="6" t="s">
        <v>236</v>
      </c>
      <c r="C70" s="7" t="s">
        <v>237</v>
      </c>
      <c r="D70" s="7" t="s">
        <v>238</v>
      </c>
      <c r="E70" s="8">
        <v>144560021</v>
      </c>
      <c r="F70" s="7" t="s">
        <v>101</v>
      </c>
      <c r="G70" s="8">
        <v>5</v>
      </c>
      <c r="H70" s="7" t="s">
        <v>55</v>
      </c>
      <c r="I70" s="8">
        <v>27182965</v>
      </c>
      <c r="J70" s="7"/>
      <c r="K70" s="13">
        <v>-0.0363</v>
      </c>
      <c r="L70" s="7" t="s">
        <v>47</v>
      </c>
      <c r="M70" s="8"/>
      <c r="N70" s="14">
        <v>0.2044063</v>
      </c>
      <c r="O70" s="14">
        <v>0.03578129</v>
      </c>
    </row>
    <row r="71" s="1" customFormat="1" spans="2:15">
      <c r="B71" s="6" t="s">
        <v>239</v>
      </c>
      <c r="C71" s="7" t="s">
        <v>237</v>
      </c>
      <c r="D71" s="7" t="s">
        <v>240</v>
      </c>
      <c r="E71" s="8">
        <v>145653287</v>
      </c>
      <c r="F71" s="7" t="s">
        <v>101</v>
      </c>
      <c r="G71" s="8">
        <v>5</v>
      </c>
      <c r="H71" s="7" t="s">
        <v>55</v>
      </c>
      <c r="I71" s="8">
        <v>27182965</v>
      </c>
      <c r="J71" s="7"/>
      <c r="K71" s="13">
        <v>0.0366</v>
      </c>
      <c r="L71" s="7" t="s">
        <v>241</v>
      </c>
      <c r="M71" s="8"/>
      <c r="N71" s="14">
        <v>0.3897674</v>
      </c>
      <c r="O71" s="14">
        <v>0.4901866</v>
      </c>
    </row>
    <row r="72" s="1" customFormat="1" spans="2:15">
      <c r="B72" s="6" t="s">
        <v>242</v>
      </c>
      <c r="C72" s="7" t="s">
        <v>237</v>
      </c>
      <c r="D72" s="7" t="s">
        <v>243</v>
      </c>
      <c r="E72" s="8">
        <v>145658303</v>
      </c>
      <c r="F72" s="7" t="s">
        <v>18</v>
      </c>
      <c r="G72" s="8">
        <v>1</v>
      </c>
      <c r="H72" s="7" t="s">
        <v>19</v>
      </c>
      <c r="I72" s="8">
        <v>33288918</v>
      </c>
      <c r="J72" s="7"/>
      <c r="K72" s="13">
        <v>0.0392</v>
      </c>
      <c r="L72" s="7" t="s">
        <v>241</v>
      </c>
      <c r="M72" s="8"/>
      <c r="N72" s="14">
        <v>0.2848214</v>
      </c>
      <c r="O72" s="14">
        <v>0.3970239</v>
      </c>
    </row>
    <row r="73" s="1" customFormat="1" spans="2:15">
      <c r="B73" s="6" t="s">
        <v>244</v>
      </c>
      <c r="C73" s="7" t="s">
        <v>245</v>
      </c>
      <c r="D73" s="7" t="s">
        <v>246</v>
      </c>
      <c r="E73" s="8">
        <v>176533433</v>
      </c>
      <c r="F73" s="7" t="s">
        <v>96</v>
      </c>
      <c r="G73" s="8">
        <v>4</v>
      </c>
      <c r="H73" s="7" t="s">
        <v>34</v>
      </c>
      <c r="I73" s="8">
        <v>31763980</v>
      </c>
      <c r="J73" s="7"/>
      <c r="K73" s="13">
        <v>0.0274</v>
      </c>
      <c r="L73" s="7" t="s">
        <v>247</v>
      </c>
      <c r="M73" s="8"/>
      <c r="N73" s="14">
        <v>0.5161578</v>
      </c>
      <c r="O73" s="14">
        <v>0.3886001</v>
      </c>
    </row>
    <row r="74" s="1" customFormat="1" spans="2:15">
      <c r="B74" s="6" t="s">
        <v>248</v>
      </c>
      <c r="C74" s="7" t="s">
        <v>245</v>
      </c>
      <c r="D74" s="7" t="s">
        <v>249</v>
      </c>
      <c r="E74" s="8">
        <v>177111819</v>
      </c>
      <c r="F74" s="7" t="s">
        <v>250</v>
      </c>
      <c r="G74" s="8">
        <v>6</v>
      </c>
      <c r="H74" s="7" t="s">
        <v>64</v>
      </c>
      <c r="I74" s="8">
        <v>29459680</v>
      </c>
      <c r="J74" s="7"/>
      <c r="K74" s="13">
        <v>-0.0517</v>
      </c>
      <c r="L74" s="7" t="s">
        <v>217</v>
      </c>
      <c r="M74" s="8"/>
      <c r="N74" s="14">
        <v>0.00346003</v>
      </c>
      <c r="O74" s="14">
        <v>0.01302356</v>
      </c>
    </row>
    <row r="75" s="1" customFormat="1" spans="2:15">
      <c r="B75" s="6" t="s">
        <v>251</v>
      </c>
      <c r="C75" s="7" t="s">
        <v>245</v>
      </c>
      <c r="D75" s="7" t="s">
        <v>249</v>
      </c>
      <c r="E75" s="8">
        <v>177111819</v>
      </c>
      <c r="F75" s="7" t="s">
        <v>252</v>
      </c>
      <c r="G75" s="8">
        <v>9</v>
      </c>
      <c r="H75" s="7" t="s">
        <v>153</v>
      </c>
      <c r="I75" s="8">
        <v>29921221</v>
      </c>
      <c r="J75" s="7"/>
      <c r="K75" s="13">
        <v>-0.0517</v>
      </c>
      <c r="L75" s="7" t="s">
        <v>217</v>
      </c>
      <c r="M75" s="8"/>
      <c r="N75" s="14">
        <v>0.00346003</v>
      </c>
      <c r="O75" s="14">
        <v>0.01302356</v>
      </c>
    </row>
    <row r="76" s="1" customFormat="1" spans="2:15">
      <c r="B76" s="6" t="s">
        <v>253</v>
      </c>
      <c r="C76" s="7" t="s">
        <v>245</v>
      </c>
      <c r="D76" s="7" t="s">
        <v>249</v>
      </c>
      <c r="E76" s="8">
        <v>177111819</v>
      </c>
      <c r="F76" s="7" t="s">
        <v>18</v>
      </c>
      <c r="G76" s="8">
        <v>1</v>
      </c>
      <c r="H76" s="7" t="s">
        <v>19</v>
      </c>
      <c r="I76" s="8">
        <v>33288918</v>
      </c>
      <c r="J76" s="7"/>
      <c r="K76" s="13">
        <v>-0.0517</v>
      </c>
      <c r="L76" s="7" t="s">
        <v>217</v>
      </c>
      <c r="M76" s="8"/>
      <c r="N76" s="14">
        <v>0.00346003</v>
      </c>
      <c r="O76" s="14">
        <v>0.01302356</v>
      </c>
    </row>
    <row r="77" s="1" customFormat="1" spans="2:15">
      <c r="B77" s="6" t="s">
        <v>254</v>
      </c>
      <c r="C77" s="7" t="s">
        <v>245</v>
      </c>
      <c r="D77" s="7" t="s">
        <v>255</v>
      </c>
      <c r="E77" s="8">
        <v>177365619</v>
      </c>
      <c r="F77" s="7" t="s">
        <v>18</v>
      </c>
      <c r="G77" s="8">
        <v>1</v>
      </c>
      <c r="H77" s="7" t="s">
        <v>19</v>
      </c>
      <c r="I77" s="8">
        <v>33288918</v>
      </c>
      <c r="J77" s="7"/>
      <c r="K77" s="13">
        <v>-0.0358</v>
      </c>
      <c r="L77" s="7" t="s">
        <v>256</v>
      </c>
      <c r="M77" s="8"/>
      <c r="N77" s="14">
        <v>0.7687337</v>
      </c>
      <c r="O77" s="14">
        <v>0.8595766</v>
      </c>
    </row>
    <row r="78" s="1" customFormat="1" spans="2:15">
      <c r="B78" s="6" t="s">
        <v>257</v>
      </c>
      <c r="C78" s="7" t="s">
        <v>245</v>
      </c>
      <c r="D78" s="7" t="s">
        <v>258</v>
      </c>
      <c r="E78" s="8">
        <v>177371846</v>
      </c>
      <c r="F78" s="7" t="s">
        <v>101</v>
      </c>
      <c r="G78" s="8">
        <v>5</v>
      </c>
      <c r="H78" s="7" t="s">
        <v>55</v>
      </c>
      <c r="I78" s="8">
        <v>27182965</v>
      </c>
      <c r="J78" s="7"/>
      <c r="K78" s="13">
        <v>-0.1858</v>
      </c>
      <c r="L78" s="7" t="s">
        <v>259</v>
      </c>
      <c r="M78" s="8"/>
      <c r="N78" s="14" t="s">
        <v>36</v>
      </c>
      <c r="O78" s="14" t="s">
        <v>36</v>
      </c>
    </row>
    <row r="79" s="1" customFormat="1" spans="2:15">
      <c r="B79" s="6" t="s">
        <v>260</v>
      </c>
      <c r="C79" s="7" t="s">
        <v>261</v>
      </c>
      <c r="D79" s="7" t="s">
        <v>262</v>
      </c>
      <c r="E79" s="8">
        <v>188353663</v>
      </c>
      <c r="F79" s="7" t="s">
        <v>18</v>
      </c>
      <c r="G79" s="8">
        <v>1</v>
      </c>
      <c r="H79" s="7" t="s">
        <v>19</v>
      </c>
      <c r="I79" s="8">
        <v>33288918</v>
      </c>
      <c r="J79" s="7"/>
      <c r="K79" s="13">
        <v>-0.0333</v>
      </c>
      <c r="L79" s="7" t="s">
        <v>263</v>
      </c>
      <c r="M79" s="8"/>
      <c r="N79" s="14">
        <v>0.6156395</v>
      </c>
      <c r="O79" s="14">
        <v>0.6061678</v>
      </c>
    </row>
    <row r="80" s="1" customFormat="1" spans="2:15">
      <c r="B80" s="6" t="s">
        <v>264</v>
      </c>
      <c r="C80" s="7" t="s">
        <v>265</v>
      </c>
      <c r="D80" s="7" t="s">
        <v>266</v>
      </c>
      <c r="E80" s="8">
        <v>199666111</v>
      </c>
      <c r="F80" s="7" t="s">
        <v>101</v>
      </c>
      <c r="G80" s="8">
        <v>5</v>
      </c>
      <c r="H80" s="7" t="s">
        <v>55</v>
      </c>
      <c r="I80" s="8">
        <v>27182965</v>
      </c>
      <c r="J80" s="7"/>
      <c r="K80" s="13">
        <v>0.0283</v>
      </c>
      <c r="L80" s="7" t="s">
        <v>267</v>
      </c>
      <c r="M80" s="8"/>
      <c r="N80" s="14">
        <v>0.6293581</v>
      </c>
      <c r="O80" s="14">
        <v>0.9419898</v>
      </c>
    </row>
    <row r="81" s="1" customFormat="1" spans="2:15">
      <c r="B81" s="6" t="s">
        <v>268</v>
      </c>
      <c r="C81" s="7" t="s">
        <v>265</v>
      </c>
      <c r="D81" s="7" t="s">
        <v>266</v>
      </c>
      <c r="E81" s="8">
        <v>199666111</v>
      </c>
      <c r="F81" s="7" t="s">
        <v>18</v>
      </c>
      <c r="G81" s="8">
        <v>1</v>
      </c>
      <c r="H81" s="7" t="s">
        <v>19</v>
      </c>
      <c r="I81" s="8">
        <v>33288918</v>
      </c>
      <c r="J81" s="7"/>
      <c r="K81" s="13">
        <v>0.0283</v>
      </c>
      <c r="L81" s="7" t="s">
        <v>267</v>
      </c>
      <c r="M81" s="8"/>
      <c r="N81" s="14">
        <v>0.6293581</v>
      </c>
      <c r="O81" s="14">
        <v>0.9419898</v>
      </c>
    </row>
    <row r="82" s="1" customFormat="1" spans="2:15">
      <c r="B82" s="6" t="s">
        <v>268</v>
      </c>
      <c r="C82" s="7" t="s">
        <v>265</v>
      </c>
      <c r="D82" s="7" t="s">
        <v>269</v>
      </c>
      <c r="E82" s="8">
        <v>200342749</v>
      </c>
      <c r="F82" s="7" t="s">
        <v>18</v>
      </c>
      <c r="G82" s="8">
        <v>1</v>
      </c>
      <c r="H82" s="7" t="s">
        <v>19</v>
      </c>
      <c r="I82" s="8">
        <v>33288918</v>
      </c>
      <c r="J82" s="7"/>
      <c r="K82" s="13" t="s">
        <v>36</v>
      </c>
      <c r="L82" s="7" t="s">
        <v>36</v>
      </c>
      <c r="M82" s="8"/>
      <c r="N82" s="14" t="s">
        <v>36</v>
      </c>
      <c r="O82" s="8" t="s">
        <v>36</v>
      </c>
    </row>
    <row r="83" s="1" customFormat="1" spans="2:15">
      <c r="B83" s="6" t="s">
        <v>270</v>
      </c>
      <c r="C83" s="7" t="s">
        <v>271</v>
      </c>
      <c r="D83" s="7" t="s">
        <v>272</v>
      </c>
      <c r="E83" s="8">
        <v>222993733</v>
      </c>
      <c r="F83" s="7" t="s">
        <v>273</v>
      </c>
      <c r="G83" s="8">
        <v>2</v>
      </c>
      <c r="H83" s="7" t="s">
        <v>27</v>
      </c>
      <c r="I83" s="8">
        <v>23028347</v>
      </c>
      <c r="J83" s="7"/>
      <c r="K83" s="13">
        <v>0.0514</v>
      </c>
      <c r="L83" s="7" t="s">
        <v>179</v>
      </c>
      <c r="M83" s="8"/>
      <c r="N83" s="14">
        <v>0.1837143</v>
      </c>
      <c r="O83" s="14">
        <v>0.3637511</v>
      </c>
    </row>
    <row r="84" s="1" customFormat="1" spans="2:15">
      <c r="B84" s="6" t="s">
        <v>270</v>
      </c>
      <c r="C84" s="7" t="s">
        <v>271</v>
      </c>
      <c r="D84" s="7" t="s">
        <v>274</v>
      </c>
      <c r="E84" s="8">
        <v>223005314</v>
      </c>
      <c r="F84" s="7" t="s">
        <v>273</v>
      </c>
      <c r="G84" s="8">
        <v>2</v>
      </c>
      <c r="H84" s="7" t="s">
        <v>27</v>
      </c>
      <c r="I84" s="8">
        <v>23028347</v>
      </c>
      <c r="J84" s="7"/>
      <c r="K84" s="13">
        <v>0.0494</v>
      </c>
      <c r="L84" s="7" t="s">
        <v>143</v>
      </c>
      <c r="M84" s="8"/>
      <c r="N84" s="14">
        <v>0.2530579</v>
      </c>
      <c r="O84" s="14">
        <v>0.4677169</v>
      </c>
    </row>
    <row r="85" s="1" customFormat="1" spans="2:15">
      <c r="B85" s="6" t="s">
        <v>275</v>
      </c>
      <c r="C85" s="7" t="s">
        <v>271</v>
      </c>
      <c r="D85" s="7" t="s">
        <v>276</v>
      </c>
      <c r="E85" s="8">
        <v>223026935</v>
      </c>
      <c r="F85" s="7" t="s">
        <v>54</v>
      </c>
      <c r="G85" s="8">
        <v>5</v>
      </c>
      <c r="H85" s="7" t="s">
        <v>55</v>
      </c>
      <c r="I85" s="8">
        <v>27182965</v>
      </c>
      <c r="J85" s="7"/>
      <c r="K85" s="13">
        <v>0.0319</v>
      </c>
      <c r="L85" s="7" t="s">
        <v>277</v>
      </c>
      <c r="M85" s="8"/>
      <c r="N85" s="14">
        <v>0.7316212</v>
      </c>
      <c r="O85" s="14">
        <v>0.6073647</v>
      </c>
    </row>
    <row r="86" s="1" customFormat="1" spans="2:15">
      <c r="B86" s="6" t="s">
        <v>270</v>
      </c>
      <c r="C86" s="7" t="s">
        <v>271</v>
      </c>
      <c r="D86" s="7" t="s">
        <v>278</v>
      </c>
      <c r="E86" s="8">
        <v>223028582</v>
      </c>
      <c r="F86" s="7" t="s">
        <v>279</v>
      </c>
      <c r="G86" s="8">
        <v>4</v>
      </c>
      <c r="H86" s="7" t="s">
        <v>34</v>
      </c>
      <c r="I86" s="8">
        <v>31763980</v>
      </c>
      <c r="J86" s="7"/>
      <c r="K86" s="13">
        <v>0.0332</v>
      </c>
      <c r="L86" s="7" t="s">
        <v>277</v>
      </c>
      <c r="M86" s="8"/>
      <c r="N86" s="14">
        <v>0.6623007</v>
      </c>
      <c r="O86" s="14">
        <v>0.5995418</v>
      </c>
    </row>
    <row r="87" s="1" customFormat="1" spans="2:15">
      <c r="B87" s="6" t="s">
        <v>270</v>
      </c>
      <c r="C87" s="7" t="s">
        <v>271</v>
      </c>
      <c r="D87" s="7" t="s">
        <v>280</v>
      </c>
      <c r="E87" s="8">
        <v>223030502</v>
      </c>
      <c r="F87" s="7" t="s">
        <v>18</v>
      </c>
      <c r="G87" s="8">
        <v>1</v>
      </c>
      <c r="H87" s="7" t="s">
        <v>19</v>
      </c>
      <c r="I87" s="8">
        <v>33288918</v>
      </c>
      <c r="J87" s="7"/>
      <c r="K87" s="13">
        <v>0.0332</v>
      </c>
      <c r="L87" s="7" t="s">
        <v>277</v>
      </c>
      <c r="M87" s="8"/>
      <c r="N87" s="14">
        <v>0.6623005</v>
      </c>
      <c r="O87" s="14">
        <v>0.5892433</v>
      </c>
    </row>
    <row r="88" s="1" customFormat="1" spans="2:15">
      <c r="B88" s="6" t="s">
        <v>270</v>
      </c>
      <c r="C88" s="7" t="s">
        <v>271</v>
      </c>
      <c r="D88" s="7" t="s">
        <v>281</v>
      </c>
      <c r="E88" s="8">
        <v>223039052</v>
      </c>
      <c r="F88" s="7" t="s">
        <v>63</v>
      </c>
      <c r="G88" s="8">
        <v>6</v>
      </c>
      <c r="H88" s="7" t="s">
        <v>64</v>
      </c>
      <c r="I88" s="8">
        <v>29459680</v>
      </c>
      <c r="J88" s="7"/>
      <c r="K88" s="13">
        <v>0.0349</v>
      </c>
      <c r="L88" s="7" t="s">
        <v>277</v>
      </c>
      <c r="M88" s="8"/>
      <c r="N88" s="14">
        <v>0.5789758</v>
      </c>
      <c r="O88" s="14">
        <v>0.1011949</v>
      </c>
    </row>
    <row r="89" s="1" customFormat="1" spans="2:15">
      <c r="B89" s="6" t="s">
        <v>270</v>
      </c>
      <c r="C89" s="7" t="s">
        <v>271</v>
      </c>
      <c r="D89" s="7" t="s">
        <v>282</v>
      </c>
      <c r="E89" s="8">
        <v>223068286</v>
      </c>
      <c r="F89" s="7" t="s">
        <v>283</v>
      </c>
      <c r="G89" s="8">
        <v>13</v>
      </c>
      <c r="H89" s="7" t="s">
        <v>284</v>
      </c>
      <c r="I89" s="8">
        <v>22341974</v>
      </c>
      <c r="J89" s="7"/>
      <c r="K89" s="13">
        <v>-0.0307</v>
      </c>
      <c r="L89" s="7" t="s">
        <v>285</v>
      </c>
      <c r="M89" s="8"/>
      <c r="N89" s="14">
        <v>0.5539816</v>
      </c>
      <c r="O89" s="14">
        <v>0.8559706</v>
      </c>
    </row>
    <row r="90" s="1" customFormat="1" spans="2:15">
      <c r="B90" s="6" t="s">
        <v>270</v>
      </c>
      <c r="C90" s="7" t="s">
        <v>271</v>
      </c>
      <c r="D90" s="7" t="s">
        <v>282</v>
      </c>
      <c r="E90" s="8">
        <v>223068286</v>
      </c>
      <c r="F90" s="7" t="s">
        <v>286</v>
      </c>
      <c r="G90" s="8">
        <v>3</v>
      </c>
      <c r="H90" s="7" t="s">
        <v>29</v>
      </c>
      <c r="I90" s="8">
        <v>31025105</v>
      </c>
      <c r="J90" s="7"/>
      <c r="K90" s="13">
        <v>-0.0307</v>
      </c>
      <c r="L90" s="7" t="s">
        <v>285</v>
      </c>
      <c r="M90" s="8"/>
      <c r="N90" s="14">
        <v>0.5539816</v>
      </c>
      <c r="O90" s="14">
        <v>0.8559706</v>
      </c>
    </row>
    <row r="91" s="1" customFormat="1" spans="2:15">
      <c r="B91" s="6" t="s">
        <v>287</v>
      </c>
      <c r="C91" s="7" t="s">
        <v>271</v>
      </c>
      <c r="D91" s="7" t="s">
        <v>288</v>
      </c>
      <c r="E91" s="8">
        <v>223529112</v>
      </c>
      <c r="F91" s="7" t="s">
        <v>101</v>
      </c>
      <c r="G91" s="8">
        <v>5</v>
      </c>
      <c r="H91" s="7" t="s">
        <v>55</v>
      </c>
      <c r="I91" s="8">
        <v>27182965</v>
      </c>
      <c r="J91" s="7"/>
      <c r="K91" s="13">
        <v>0.0304</v>
      </c>
      <c r="L91" s="7" t="s">
        <v>164</v>
      </c>
      <c r="M91" s="8"/>
      <c r="N91" s="14">
        <v>0.3890421</v>
      </c>
      <c r="O91" s="14">
        <v>0.3941885</v>
      </c>
    </row>
    <row r="92" s="1" customFormat="1" spans="2:15">
      <c r="B92" s="6" t="s">
        <v>289</v>
      </c>
      <c r="C92" s="7" t="s">
        <v>271</v>
      </c>
      <c r="D92" s="7" t="s">
        <v>290</v>
      </c>
      <c r="E92" s="8">
        <v>223543633</v>
      </c>
      <c r="F92" s="7" t="s">
        <v>18</v>
      </c>
      <c r="G92" s="8">
        <v>1</v>
      </c>
      <c r="H92" s="7" t="s">
        <v>19</v>
      </c>
      <c r="I92" s="8">
        <v>33288918</v>
      </c>
      <c r="J92" s="7"/>
      <c r="K92" s="13">
        <v>-0.0244</v>
      </c>
      <c r="L92" s="7" t="s">
        <v>291</v>
      </c>
      <c r="M92" s="8"/>
      <c r="N92" s="14">
        <v>0.9739442</v>
      </c>
      <c r="O92" s="14">
        <v>0.6168113</v>
      </c>
    </row>
    <row r="93" s="1" customFormat="1" spans="2:15">
      <c r="B93" s="6" t="s">
        <v>292</v>
      </c>
      <c r="C93" s="7" t="s">
        <v>293</v>
      </c>
      <c r="D93" s="7" t="s">
        <v>294</v>
      </c>
      <c r="E93" s="8">
        <v>234394487</v>
      </c>
      <c r="F93" s="7" t="s">
        <v>295</v>
      </c>
      <c r="G93" s="8">
        <v>8</v>
      </c>
      <c r="H93" s="7" t="s">
        <v>91</v>
      </c>
      <c r="I93" s="8">
        <v>30968251</v>
      </c>
      <c r="J93" s="7"/>
      <c r="K93" s="13">
        <v>0.035</v>
      </c>
      <c r="L93" s="7" t="s">
        <v>296</v>
      </c>
      <c r="M93" s="8"/>
      <c r="N93" s="14">
        <v>0.4403221</v>
      </c>
      <c r="O93" s="14">
        <v>0.3840803</v>
      </c>
    </row>
    <row r="94" s="1" customFormat="1" spans="2:15">
      <c r="B94" s="6" t="s">
        <v>292</v>
      </c>
      <c r="C94" s="7" t="s">
        <v>293</v>
      </c>
      <c r="D94" s="7" t="s">
        <v>297</v>
      </c>
      <c r="E94" s="8">
        <v>234432017</v>
      </c>
      <c r="F94" s="7" t="s">
        <v>295</v>
      </c>
      <c r="G94" s="8">
        <v>8</v>
      </c>
      <c r="H94" s="7" t="s">
        <v>91</v>
      </c>
      <c r="I94" s="8">
        <v>30968251</v>
      </c>
      <c r="J94" s="7"/>
      <c r="K94" s="13">
        <v>0.0431</v>
      </c>
      <c r="L94" s="7" t="s">
        <v>296</v>
      </c>
      <c r="M94" s="8"/>
      <c r="N94" s="14">
        <v>0.3607229</v>
      </c>
      <c r="O94" s="14">
        <v>0.1193796</v>
      </c>
    </row>
    <row r="95" s="1" customFormat="1" spans="2:15">
      <c r="B95" s="6" t="s">
        <v>298</v>
      </c>
      <c r="C95" s="7" t="s">
        <v>299</v>
      </c>
      <c r="D95" s="7" t="s">
        <v>300</v>
      </c>
      <c r="E95" s="8">
        <v>9311215</v>
      </c>
      <c r="F95" s="7" t="s">
        <v>18</v>
      </c>
      <c r="G95" s="8">
        <v>1</v>
      </c>
      <c r="H95" s="7" t="s">
        <v>19</v>
      </c>
      <c r="I95" s="8">
        <v>33288918</v>
      </c>
      <c r="J95" s="7"/>
      <c r="K95" s="13">
        <v>-0.026</v>
      </c>
      <c r="L95" s="7" t="s">
        <v>109</v>
      </c>
      <c r="M95" s="8"/>
      <c r="N95" s="14">
        <v>0.8748624</v>
      </c>
      <c r="O95" s="14">
        <v>0.8665574</v>
      </c>
    </row>
    <row r="96" s="1" customFormat="1" spans="2:15">
      <c r="B96" s="6" t="s">
        <v>301</v>
      </c>
      <c r="C96" s="7" t="s">
        <v>302</v>
      </c>
      <c r="D96" s="7" t="s">
        <v>303</v>
      </c>
      <c r="E96" s="8">
        <v>24765405</v>
      </c>
      <c r="F96" s="7" t="s">
        <v>18</v>
      </c>
      <c r="G96" s="8">
        <v>1</v>
      </c>
      <c r="H96" s="7" t="s">
        <v>19</v>
      </c>
      <c r="I96" s="8">
        <v>33288918</v>
      </c>
      <c r="J96" s="7"/>
      <c r="K96" s="13">
        <v>-0.0646</v>
      </c>
      <c r="L96" s="7" t="s">
        <v>304</v>
      </c>
      <c r="M96" s="8"/>
      <c r="N96" s="14">
        <v>0.1314858</v>
      </c>
      <c r="O96" s="14">
        <v>0.262163</v>
      </c>
    </row>
    <row r="97" s="1" customFormat="1" spans="2:15">
      <c r="B97" s="6" t="s">
        <v>305</v>
      </c>
      <c r="C97" s="7" t="s">
        <v>306</v>
      </c>
      <c r="D97" s="7" t="s">
        <v>307</v>
      </c>
      <c r="E97" s="8">
        <v>54724560</v>
      </c>
      <c r="F97" s="7" t="s">
        <v>18</v>
      </c>
      <c r="G97" s="8">
        <v>1</v>
      </c>
      <c r="H97" s="7" t="s">
        <v>19</v>
      </c>
      <c r="I97" s="8">
        <v>33288918</v>
      </c>
      <c r="J97" s="7"/>
      <c r="K97" s="13">
        <v>0.0349</v>
      </c>
      <c r="L97" s="7" t="s">
        <v>175</v>
      </c>
      <c r="M97" s="8"/>
      <c r="N97" s="14">
        <v>0.763715</v>
      </c>
      <c r="O97" s="14">
        <v>0.840996</v>
      </c>
    </row>
    <row r="98" s="1" customFormat="1" spans="2:15">
      <c r="B98" s="6" t="s">
        <v>308</v>
      </c>
      <c r="C98" s="7" t="s">
        <v>306</v>
      </c>
      <c r="D98" s="7" t="s">
        <v>309</v>
      </c>
      <c r="E98" s="8">
        <v>54731374</v>
      </c>
      <c r="F98" s="7" t="s">
        <v>54</v>
      </c>
      <c r="G98" s="8">
        <v>5</v>
      </c>
      <c r="H98" s="7" t="s">
        <v>55</v>
      </c>
      <c r="I98" s="8">
        <v>27182965</v>
      </c>
      <c r="J98" s="7"/>
      <c r="K98" s="13">
        <v>-0.037</v>
      </c>
      <c r="L98" s="7" t="s">
        <v>161</v>
      </c>
      <c r="M98" s="8"/>
      <c r="N98" s="14">
        <v>0.8380893</v>
      </c>
      <c r="O98" s="14">
        <v>0.8035975</v>
      </c>
    </row>
    <row r="99" s="1" customFormat="1" spans="2:15">
      <c r="B99" s="6" t="s">
        <v>305</v>
      </c>
      <c r="C99" s="7" t="s">
        <v>310</v>
      </c>
      <c r="D99" s="7" t="s">
        <v>309</v>
      </c>
      <c r="E99" s="8">
        <v>54731374</v>
      </c>
      <c r="F99" s="7" t="s">
        <v>311</v>
      </c>
      <c r="G99" s="8">
        <v>3</v>
      </c>
      <c r="H99" s="7" t="s">
        <v>29</v>
      </c>
      <c r="I99" s="8">
        <v>31025105</v>
      </c>
      <c r="J99" s="7"/>
      <c r="K99" s="13">
        <v>-0.037</v>
      </c>
      <c r="L99" s="7" t="s">
        <v>161</v>
      </c>
      <c r="M99" s="8"/>
      <c r="N99" s="14">
        <v>0.8380893</v>
      </c>
      <c r="O99" s="14">
        <v>0.8035975</v>
      </c>
    </row>
    <row r="100" s="1" customFormat="1" spans="2:15">
      <c r="B100" s="6" t="s">
        <v>312</v>
      </c>
      <c r="C100" s="7" t="s">
        <v>313</v>
      </c>
      <c r="D100" s="7" t="s">
        <v>314</v>
      </c>
      <c r="E100" s="8">
        <v>71227306</v>
      </c>
      <c r="F100" s="7" t="s">
        <v>54</v>
      </c>
      <c r="G100" s="8">
        <v>5</v>
      </c>
      <c r="H100" s="7" t="s">
        <v>55</v>
      </c>
      <c r="I100" s="8">
        <v>27182965</v>
      </c>
      <c r="J100" s="7"/>
      <c r="K100" s="13" t="s">
        <v>36</v>
      </c>
      <c r="L100" s="7" t="s">
        <v>36</v>
      </c>
      <c r="M100" s="8"/>
      <c r="N100" s="14" t="s">
        <v>36</v>
      </c>
      <c r="O100" s="8" t="s">
        <v>36</v>
      </c>
    </row>
    <row r="101" s="1" customFormat="1" spans="2:15">
      <c r="B101" s="6" t="s">
        <v>315</v>
      </c>
      <c r="C101" s="7" t="s">
        <v>313</v>
      </c>
      <c r="D101" s="7" t="s">
        <v>316</v>
      </c>
      <c r="E101" s="8">
        <v>71231744</v>
      </c>
      <c r="F101" s="7" t="s">
        <v>18</v>
      </c>
      <c r="G101" s="8">
        <v>1</v>
      </c>
      <c r="H101" s="7" t="s">
        <v>19</v>
      </c>
      <c r="I101" s="8">
        <v>33288918</v>
      </c>
      <c r="J101" s="7"/>
      <c r="K101" s="13">
        <v>0.0407</v>
      </c>
      <c r="L101" s="7" t="s">
        <v>317</v>
      </c>
      <c r="M101" s="8"/>
      <c r="N101" s="14">
        <v>0.06551221</v>
      </c>
      <c r="O101" s="14">
        <v>0.2933563</v>
      </c>
    </row>
    <row r="102" s="1" customFormat="1" spans="2:15">
      <c r="B102" s="6" t="s">
        <v>318</v>
      </c>
      <c r="C102" s="7" t="s">
        <v>319</v>
      </c>
      <c r="D102" s="7" t="s">
        <v>320</v>
      </c>
      <c r="E102" s="8">
        <v>78815906</v>
      </c>
      <c r="F102" s="7" t="s">
        <v>54</v>
      </c>
      <c r="G102" s="8">
        <v>5</v>
      </c>
      <c r="H102" s="7" t="s">
        <v>55</v>
      </c>
      <c r="I102" s="8">
        <v>27182965</v>
      </c>
      <c r="J102" s="7"/>
      <c r="K102" s="13">
        <v>-0.0363</v>
      </c>
      <c r="L102" s="7" t="s">
        <v>321</v>
      </c>
      <c r="M102" s="8"/>
      <c r="N102" s="14">
        <v>0.3670077</v>
      </c>
      <c r="O102" s="14">
        <v>0.03608406</v>
      </c>
    </row>
    <row r="103" s="1" customFormat="1" spans="2:15">
      <c r="B103" s="6" t="s">
        <v>60</v>
      </c>
      <c r="C103" s="7" t="s">
        <v>322</v>
      </c>
      <c r="D103" s="7" t="s">
        <v>323</v>
      </c>
      <c r="E103" s="8">
        <v>82196528</v>
      </c>
      <c r="F103" s="7" t="s">
        <v>324</v>
      </c>
      <c r="G103" s="8">
        <v>10</v>
      </c>
      <c r="H103" s="7" t="s">
        <v>174</v>
      </c>
      <c r="I103" s="8">
        <v>30174134</v>
      </c>
      <c r="J103" s="7"/>
      <c r="K103" s="13">
        <v>0.2274</v>
      </c>
      <c r="L103" s="7" t="s">
        <v>325</v>
      </c>
      <c r="M103" s="8"/>
      <c r="N103" s="14" t="s">
        <v>36</v>
      </c>
      <c r="O103" s="14" t="s">
        <v>36</v>
      </c>
    </row>
    <row r="104" s="1" customFormat="1" spans="2:15">
      <c r="B104" s="6" t="s">
        <v>326</v>
      </c>
      <c r="C104" s="7" t="s">
        <v>327</v>
      </c>
      <c r="D104" s="7" t="s">
        <v>328</v>
      </c>
      <c r="E104" s="8">
        <v>86763101</v>
      </c>
      <c r="F104" s="7" t="s">
        <v>18</v>
      </c>
      <c r="G104" s="8">
        <v>1</v>
      </c>
      <c r="H104" s="7" t="s">
        <v>19</v>
      </c>
      <c r="I104" s="8">
        <v>33288918</v>
      </c>
      <c r="J104" s="7"/>
      <c r="K104" s="13">
        <v>0.0542</v>
      </c>
      <c r="L104" s="7" t="s">
        <v>317</v>
      </c>
      <c r="M104" s="8"/>
      <c r="N104" s="14" t="s">
        <v>36</v>
      </c>
      <c r="O104" s="14" t="s">
        <v>36</v>
      </c>
    </row>
    <row r="105" s="1" customFormat="1" spans="2:15">
      <c r="B105" s="6" t="s">
        <v>329</v>
      </c>
      <c r="C105" s="7" t="s">
        <v>330</v>
      </c>
      <c r="D105" s="7" t="s">
        <v>331</v>
      </c>
      <c r="E105" s="8">
        <v>94209591</v>
      </c>
      <c r="F105" s="7" t="s">
        <v>18</v>
      </c>
      <c r="G105" s="8">
        <v>1</v>
      </c>
      <c r="H105" s="7" t="s">
        <v>19</v>
      </c>
      <c r="I105" s="8">
        <v>33288918</v>
      </c>
      <c r="J105" s="7"/>
      <c r="K105" s="13">
        <v>-0.0311</v>
      </c>
      <c r="L105" s="7" t="s">
        <v>99</v>
      </c>
      <c r="M105" s="8"/>
      <c r="N105" s="14" t="s">
        <v>36</v>
      </c>
      <c r="O105" s="14" t="s">
        <v>36</v>
      </c>
    </row>
    <row r="106" s="1" customFormat="1" spans="2:15">
      <c r="B106" s="6" t="s">
        <v>332</v>
      </c>
      <c r="C106" s="7" t="s">
        <v>333</v>
      </c>
      <c r="D106" s="7" t="s">
        <v>334</v>
      </c>
      <c r="E106" s="8">
        <v>99495422</v>
      </c>
      <c r="F106" s="7" t="s">
        <v>18</v>
      </c>
      <c r="G106" s="8">
        <v>1</v>
      </c>
      <c r="H106" s="7" t="s">
        <v>19</v>
      </c>
      <c r="I106" s="8">
        <v>33288918</v>
      </c>
      <c r="J106" s="7"/>
      <c r="K106" s="13">
        <v>0.0308</v>
      </c>
      <c r="L106" s="7" t="s">
        <v>321</v>
      </c>
      <c r="M106" s="8"/>
      <c r="N106" s="14">
        <v>0.623642</v>
      </c>
      <c r="O106" s="14">
        <v>0.6058087</v>
      </c>
    </row>
    <row r="107" s="1" customFormat="1" spans="2:15">
      <c r="B107" s="6" t="s">
        <v>335</v>
      </c>
      <c r="C107" s="7" t="s">
        <v>333</v>
      </c>
      <c r="D107" s="7" t="s">
        <v>336</v>
      </c>
      <c r="E107" s="8">
        <v>99924002</v>
      </c>
      <c r="F107" s="7" t="s">
        <v>337</v>
      </c>
      <c r="G107" s="8">
        <v>4</v>
      </c>
      <c r="H107" s="7" t="s">
        <v>34</v>
      </c>
      <c r="I107" s="8">
        <v>31763980</v>
      </c>
      <c r="J107" s="7"/>
      <c r="K107" s="13">
        <v>-0.0788</v>
      </c>
      <c r="L107" s="7" t="s">
        <v>338</v>
      </c>
      <c r="M107" s="8"/>
      <c r="N107" s="14">
        <v>0.03401878</v>
      </c>
      <c r="O107" s="14">
        <v>0.09147015</v>
      </c>
    </row>
    <row r="108" s="1" customFormat="1" spans="2:15">
      <c r="B108" s="6" t="s">
        <v>339</v>
      </c>
      <c r="C108" s="7" t="s">
        <v>340</v>
      </c>
      <c r="D108" s="7" t="s">
        <v>341</v>
      </c>
      <c r="E108" s="8">
        <v>111257405</v>
      </c>
      <c r="F108" s="7" t="s">
        <v>18</v>
      </c>
      <c r="G108" s="8">
        <v>1</v>
      </c>
      <c r="H108" s="7" t="s">
        <v>19</v>
      </c>
      <c r="I108" s="8">
        <v>33288918</v>
      </c>
      <c r="J108" s="7"/>
      <c r="K108" s="13">
        <v>0.033</v>
      </c>
      <c r="L108" s="7" t="s">
        <v>175</v>
      </c>
      <c r="M108" s="8"/>
      <c r="N108" s="14">
        <v>0.7179728</v>
      </c>
      <c r="O108" s="14">
        <v>0.4313757</v>
      </c>
    </row>
    <row r="109" s="1" customFormat="1" spans="2:15">
      <c r="B109" s="6" t="s">
        <v>342</v>
      </c>
      <c r="C109" s="7" t="s">
        <v>343</v>
      </c>
      <c r="D109" s="7" t="s">
        <v>344</v>
      </c>
      <c r="E109" s="8">
        <v>118656515</v>
      </c>
      <c r="F109" s="7" t="s">
        <v>345</v>
      </c>
      <c r="G109" s="8">
        <v>14</v>
      </c>
      <c r="H109" s="7" t="s">
        <v>346</v>
      </c>
      <c r="I109" s="8">
        <v>33547071</v>
      </c>
      <c r="J109" s="7"/>
      <c r="K109" s="13">
        <v>0.055</v>
      </c>
      <c r="L109" s="7" t="s">
        <v>86</v>
      </c>
      <c r="M109" s="8"/>
      <c r="N109" s="14">
        <v>0.307914</v>
      </c>
      <c r="O109" s="14">
        <v>0.7113478</v>
      </c>
    </row>
    <row r="110" s="1" customFormat="1" spans="2:15">
      <c r="B110" s="6" t="s">
        <v>347</v>
      </c>
      <c r="C110" s="7" t="s">
        <v>348</v>
      </c>
      <c r="D110" s="7" t="s">
        <v>349</v>
      </c>
      <c r="E110" s="8">
        <v>128106267</v>
      </c>
      <c r="F110" s="7" t="s">
        <v>350</v>
      </c>
      <c r="G110" s="8">
        <v>6</v>
      </c>
      <c r="H110" s="7" t="s">
        <v>64</v>
      </c>
      <c r="I110" s="8">
        <v>29459680</v>
      </c>
      <c r="J110" s="7"/>
      <c r="K110" s="13">
        <v>-0.0207</v>
      </c>
      <c r="L110" s="7" t="s">
        <v>351</v>
      </c>
      <c r="M110" s="8"/>
      <c r="N110" s="14">
        <v>0.9794506</v>
      </c>
      <c r="O110" s="14">
        <v>0.1706171</v>
      </c>
    </row>
    <row r="111" s="1" customFormat="1" spans="2:15">
      <c r="B111" s="6" t="s">
        <v>352</v>
      </c>
      <c r="C111" s="7" t="s">
        <v>348</v>
      </c>
      <c r="D111" s="7" t="s">
        <v>353</v>
      </c>
      <c r="E111" s="8">
        <v>128107020</v>
      </c>
      <c r="F111" s="7" t="s">
        <v>18</v>
      </c>
      <c r="G111" s="8">
        <v>1</v>
      </c>
      <c r="H111" s="7" t="s">
        <v>19</v>
      </c>
      <c r="I111" s="8">
        <v>33288918</v>
      </c>
      <c r="J111" s="7"/>
      <c r="K111" s="13">
        <v>0.0216</v>
      </c>
      <c r="L111" s="7" t="s">
        <v>354</v>
      </c>
      <c r="M111" s="8"/>
      <c r="N111" s="14">
        <v>0.9771054</v>
      </c>
      <c r="O111" s="14">
        <v>0.3915055</v>
      </c>
    </row>
    <row r="112" s="1" customFormat="1" spans="2:15">
      <c r="B112" s="6" t="s">
        <v>355</v>
      </c>
      <c r="C112" s="7" t="s">
        <v>356</v>
      </c>
      <c r="D112" s="7" t="s">
        <v>357</v>
      </c>
      <c r="E112" s="8">
        <v>133885925</v>
      </c>
      <c r="F112" s="7" t="s">
        <v>18</v>
      </c>
      <c r="G112" s="8">
        <v>1</v>
      </c>
      <c r="H112" s="7" t="s">
        <v>19</v>
      </c>
      <c r="I112" s="8">
        <v>33288918</v>
      </c>
      <c r="J112" s="7"/>
      <c r="K112" s="13">
        <v>-0.0339</v>
      </c>
      <c r="L112" s="7" t="s">
        <v>358</v>
      </c>
      <c r="M112" s="8"/>
      <c r="N112" s="14">
        <v>0.4236974</v>
      </c>
      <c r="O112" s="14">
        <v>0.1854682</v>
      </c>
    </row>
    <row r="113" s="1" customFormat="1" spans="2:15">
      <c r="B113" s="6" t="s">
        <v>359</v>
      </c>
      <c r="C113" s="7" t="s">
        <v>360</v>
      </c>
      <c r="D113" s="7" t="s">
        <v>361</v>
      </c>
      <c r="E113" s="8">
        <v>147829477</v>
      </c>
      <c r="F113" s="7" t="s">
        <v>101</v>
      </c>
      <c r="G113" s="8">
        <v>5</v>
      </c>
      <c r="H113" s="7" t="s">
        <v>55</v>
      </c>
      <c r="I113" s="8">
        <v>27182965</v>
      </c>
      <c r="J113" s="7"/>
      <c r="K113" s="13">
        <v>0.0463</v>
      </c>
      <c r="L113" s="7" t="s">
        <v>134</v>
      </c>
      <c r="M113" s="8"/>
      <c r="N113" s="14">
        <v>0.376888</v>
      </c>
      <c r="O113" s="14">
        <v>0.2836471</v>
      </c>
    </row>
    <row r="114" s="1" customFormat="1" spans="2:15">
      <c r="B114" s="6" t="s">
        <v>362</v>
      </c>
      <c r="C114" s="7" t="s">
        <v>363</v>
      </c>
      <c r="D114" s="7" t="s">
        <v>364</v>
      </c>
      <c r="E114" s="8">
        <v>156534628</v>
      </c>
      <c r="F114" s="7" t="s">
        <v>54</v>
      </c>
      <c r="G114" s="8">
        <v>5</v>
      </c>
      <c r="H114" s="7" t="s">
        <v>55</v>
      </c>
      <c r="I114" s="8">
        <v>27182965</v>
      </c>
      <c r="J114" s="7"/>
      <c r="K114" s="13">
        <v>0.031</v>
      </c>
      <c r="L114" s="7" t="s">
        <v>365</v>
      </c>
      <c r="M114" s="8"/>
      <c r="N114" s="14">
        <v>0.9067819</v>
      </c>
      <c r="O114" s="14">
        <v>0.708635</v>
      </c>
    </row>
    <row r="115" s="1" customFormat="1" spans="2:15">
      <c r="B115" s="6" t="s">
        <v>366</v>
      </c>
      <c r="C115" s="7" t="s">
        <v>367</v>
      </c>
      <c r="D115" s="7" t="s">
        <v>368</v>
      </c>
      <c r="E115" s="8">
        <v>157482916</v>
      </c>
      <c r="F115" s="7" t="s">
        <v>18</v>
      </c>
      <c r="G115" s="8">
        <v>1</v>
      </c>
      <c r="H115" s="7" t="s">
        <v>19</v>
      </c>
      <c r="I115" s="8">
        <v>33288918</v>
      </c>
      <c r="J115" s="7"/>
      <c r="K115" s="13">
        <v>0.0431</v>
      </c>
      <c r="L115" s="7" t="s">
        <v>369</v>
      </c>
      <c r="M115" s="8"/>
      <c r="N115" s="14">
        <v>0.05864208</v>
      </c>
      <c r="O115" s="14">
        <v>0.3043091</v>
      </c>
    </row>
    <row r="116" s="1" customFormat="1" spans="2:15">
      <c r="B116" s="6" t="s">
        <v>370</v>
      </c>
      <c r="C116" s="7" t="s">
        <v>367</v>
      </c>
      <c r="D116" s="7" t="s">
        <v>371</v>
      </c>
      <c r="E116" s="8">
        <v>157828322</v>
      </c>
      <c r="F116" s="7" t="s">
        <v>101</v>
      </c>
      <c r="G116" s="8">
        <v>5</v>
      </c>
      <c r="H116" s="7" t="s">
        <v>55</v>
      </c>
      <c r="I116" s="8">
        <v>27182965</v>
      </c>
      <c r="J116" s="7"/>
      <c r="K116" s="13">
        <v>-0.0314</v>
      </c>
      <c r="L116" s="7" t="s">
        <v>372</v>
      </c>
      <c r="M116" s="8"/>
      <c r="N116" s="14">
        <v>0.6004324</v>
      </c>
      <c r="O116" s="14">
        <v>0.6557593</v>
      </c>
    </row>
    <row r="117" s="1" customFormat="1" spans="2:15">
      <c r="B117" s="6" t="s">
        <v>373</v>
      </c>
      <c r="C117" s="7" t="s">
        <v>374</v>
      </c>
      <c r="D117" s="7" t="s">
        <v>375</v>
      </c>
      <c r="E117" s="8">
        <v>159492478</v>
      </c>
      <c r="F117" s="7" t="s">
        <v>376</v>
      </c>
      <c r="G117" s="8">
        <v>15</v>
      </c>
      <c r="H117" s="7" t="s">
        <v>377</v>
      </c>
      <c r="I117" s="8">
        <v>27560698</v>
      </c>
      <c r="J117" s="7"/>
      <c r="K117" s="13">
        <v>-0.0648</v>
      </c>
      <c r="L117" s="7" t="s">
        <v>277</v>
      </c>
      <c r="M117" s="8"/>
      <c r="N117" s="14" t="s">
        <v>36</v>
      </c>
      <c r="O117" s="14" t="s">
        <v>36</v>
      </c>
    </row>
    <row r="118" s="1" customFormat="1" spans="2:15">
      <c r="B118" s="6" t="s">
        <v>378</v>
      </c>
      <c r="C118" s="7" t="s">
        <v>379</v>
      </c>
      <c r="D118" s="7" t="s">
        <v>380</v>
      </c>
      <c r="E118" s="8">
        <v>177301992</v>
      </c>
      <c r="F118" s="7" t="s">
        <v>101</v>
      </c>
      <c r="G118" s="8">
        <v>5</v>
      </c>
      <c r="H118" s="7" t="s">
        <v>55</v>
      </c>
      <c r="I118" s="8">
        <v>27182965</v>
      </c>
      <c r="J118" s="7"/>
      <c r="K118" s="13">
        <v>0.0337</v>
      </c>
      <c r="L118" s="7" t="s">
        <v>189</v>
      </c>
      <c r="M118" s="8"/>
      <c r="N118" s="14">
        <v>0.359306</v>
      </c>
      <c r="O118" s="14">
        <v>0.414342</v>
      </c>
    </row>
    <row r="119" s="1" customFormat="1" spans="2:15">
      <c r="B119" s="6" t="s">
        <v>381</v>
      </c>
      <c r="C119" s="7" t="s">
        <v>382</v>
      </c>
      <c r="D119" s="7" t="s">
        <v>383</v>
      </c>
      <c r="E119" s="8">
        <v>184333169</v>
      </c>
      <c r="F119" s="7" t="s">
        <v>63</v>
      </c>
      <c r="G119" s="8">
        <v>6</v>
      </c>
      <c r="H119" s="7" t="s">
        <v>64</v>
      </c>
      <c r="I119" s="8">
        <v>29459680</v>
      </c>
      <c r="J119" s="7"/>
      <c r="K119" s="13">
        <v>0.0324</v>
      </c>
      <c r="L119" s="7" t="s">
        <v>158</v>
      </c>
      <c r="M119" s="8"/>
      <c r="N119" s="14" t="s">
        <v>36</v>
      </c>
      <c r="O119" s="14" t="s">
        <v>36</v>
      </c>
    </row>
    <row r="120" s="1" customFormat="1" spans="2:15">
      <c r="B120" s="6" t="s">
        <v>381</v>
      </c>
      <c r="C120" s="7" t="s">
        <v>382</v>
      </c>
      <c r="D120" s="7" t="s">
        <v>383</v>
      </c>
      <c r="E120" s="8">
        <v>184333169</v>
      </c>
      <c r="F120" s="7" t="s">
        <v>18</v>
      </c>
      <c r="G120" s="8">
        <v>1</v>
      </c>
      <c r="H120" s="7" t="s">
        <v>19</v>
      </c>
      <c r="I120" s="8">
        <v>33288918</v>
      </c>
      <c r="J120" s="7"/>
      <c r="K120" s="13">
        <v>0.0324</v>
      </c>
      <c r="L120" s="7" t="s">
        <v>158</v>
      </c>
      <c r="M120" s="8"/>
      <c r="N120" s="14" t="s">
        <v>36</v>
      </c>
      <c r="O120" s="14" t="s">
        <v>36</v>
      </c>
    </row>
    <row r="121" s="1" customFormat="1" spans="2:15">
      <c r="B121" s="6" t="s">
        <v>384</v>
      </c>
      <c r="C121" s="7" t="s">
        <v>382</v>
      </c>
      <c r="D121" s="7" t="s">
        <v>385</v>
      </c>
      <c r="E121" s="8">
        <v>184339757</v>
      </c>
      <c r="F121" s="7" t="s">
        <v>54</v>
      </c>
      <c r="G121" s="8">
        <v>5</v>
      </c>
      <c r="H121" s="7" t="s">
        <v>55</v>
      </c>
      <c r="I121" s="8">
        <v>27182965</v>
      </c>
      <c r="J121" s="7"/>
      <c r="K121" s="13">
        <v>-0.0365</v>
      </c>
      <c r="L121" s="7" t="s">
        <v>158</v>
      </c>
      <c r="M121" s="8"/>
      <c r="N121" s="14">
        <v>0.3162908</v>
      </c>
      <c r="O121" s="14">
        <v>0.2526301</v>
      </c>
    </row>
    <row r="122" s="1" customFormat="1" spans="2:15">
      <c r="B122" s="6" t="s">
        <v>381</v>
      </c>
      <c r="C122" s="7" t="s">
        <v>382</v>
      </c>
      <c r="D122" s="7" t="s">
        <v>386</v>
      </c>
      <c r="E122" s="8">
        <v>184375948</v>
      </c>
      <c r="F122" s="7" t="s">
        <v>18</v>
      </c>
      <c r="G122" s="8">
        <v>1</v>
      </c>
      <c r="H122" s="7" t="s">
        <v>19</v>
      </c>
      <c r="I122" s="8">
        <v>33288918</v>
      </c>
      <c r="J122" s="7"/>
      <c r="K122" s="13">
        <v>-0.0578</v>
      </c>
      <c r="L122" s="7" t="s">
        <v>387</v>
      </c>
      <c r="M122" s="8"/>
      <c r="N122" s="14">
        <v>0.02263614</v>
      </c>
      <c r="O122" s="14">
        <v>0.414342</v>
      </c>
    </row>
    <row r="123" s="1" customFormat="1" spans="2:15">
      <c r="B123" s="6" t="s">
        <v>388</v>
      </c>
      <c r="C123" s="7" t="s">
        <v>389</v>
      </c>
      <c r="D123" s="7" t="s">
        <v>390</v>
      </c>
      <c r="E123" s="8">
        <v>189549423</v>
      </c>
      <c r="F123" s="7" t="s">
        <v>391</v>
      </c>
      <c r="G123" s="8">
        <v>2</v>
      </c>
      <c r="H123" s="7" t="s">
        <v>27</v>
      </c>
      <c r="I123" s="8">
        <v>23028347</v>
      </c>
      <c r="J123" s="7"/>
      <c r="K123" s="13">
        <v>0.06</v>
      </c>
      <c r="L123" s="7" t="s">
        <v>99</v>
      </c>
      <c r="M123" s="8"/>
      <c r="N123" s="14">
        <v>0.8981615</v>
      </c>
      <c r="O123" s="14">
        <v>0.4099336</v>
      </c>
    </row>
    <row r="124" s="1" customFormat="1" spans="2:15">
      <c r="B124" s="6" t="s">
        <v>392</v>
      </c>
      <c r="C124" s="7" t="s">
        <v>393</v>
      </c>
      <c r="D124" s="7" t="s">
        <v>394</v>
      </c>
      <c r="E124" s="8">
        <v>1013382</v>
      </c>
      <c r="F124" s="7" t="s">
        <v>18</v>
      </c>
      <c r="G124" s="8">
        <v>1</v>
      </c>
      <c r="H124" s="7" t="s">
        <v>19</v>
      </c>
      <c r="I124" s="8">
        <v>33288918</v>
      </c>
      <c r="J124" s="7"/>
      <c r="K124" s="13">
        <v>0.0349</v>
      </c>
      <c r="L124" s="7" t="s">
        <v>395</v>
      </c>
      <c r="M124" s="8"/>
      <c r="N124" s="14" t="s">
        <v>36</v>
      </c>
      <c r="O124" s="14" t="s">
        <v>36</v>
      </c>
    </row>
    <row r="125" s="1" customFormat="1" spans="2:15">
      <c r="B125" s="6" t="s">
        <v>396</v>
      </c>
      <c r="C125" s="7" t="s">
        <v>397</v>
      </c>
      <c r="D125" s="7" t="s">
        <v>398</v>
      </c>
      <c r="E125" s="8">
        <v>4537916</v>
      </c>
      <c r="F125" s="7" t="s">
        <v>18</v>
      </c>
      <c r="G125" s="8">
        <v>1</v>
      </c>
      <c r="H125" s="7" t="s">
        <v>19</v>
      </c>
      <c r="I125" s="8">
        <v>33288918</v>
      </c>
      <c r="J125" s="7"/>
      <c r="K125" s="13">
        <v>-0.045</v>
      </c>
      <c r="L125" s="7" t="s">
        <v>351</v>
      </c>
      <c r="M125" s="8"/>
      <c r="N125" s="14">
        <v>0.31757</v>
      </c>
      <c r="O125" s="14">
        <v>0.03260499</v>
      </c>
    </row>
    <row r="126" s="1" customFormat="1" spans="2:15">
      <c r="B126" s="6" t="s">
        <v>399</v>
      </c>
      <c r="C126" s="7" t="s">
        <v>397</v>
      </c>
      <c r="D126" s="7" t="s">
        <v>400</v>
      </c>
      <c r="E126" s="8">
        <v>4805454</v>
      </c>
      <c r="F126" s="7" t="s">
        <v>18</v>
      </c>
      <c r="G126" s="8">
        <v>1</v>
      </c>
      <c r="H126" s="7" t="s">
        <v>19</v>
      </c>
      <c r="I126" s="8">
        <v>33288918</v>
      </c>
      <c r="J126" s="7"/>
      <c r="K126" s="13">
        <v>0.0438</v>
      </c>
      <c r="L126" s="7" t="s">
        <v>222</v>
      </c>
      <c r="M126" s="8"/>
      <c r="N126" s="14">
        <v>0.2267212</v>
      </c>
      <c r="O126" s="14">
        <v>0.1632788</v>
      </c>
    </row>
    <row r="127" s="1" customFormat="1" spans="2:15">
      <c r="B127" s="6" t="s">
        <v>401</v>
      </c>
      <c r="C127" s="7" t="s">
        <v>402</v>
      </c>
      <c r="D127" s="7" t="s">
        <v>403</v>
      </c>
      <c r="E127" s="8">
        <v>31120752</v>
      </c>
      <c r="F127" s="7" t="s">
        <v>404</v>
      </c>
      <c r="G127" s="8">
        <v>10</v>
      </c>
      <c r="H127" s="7" t="s">
        <v>174</v>
      </c>
      <c r="I127" s="8">
        <v>30174134</v>
      </c>
      <c r="J127" s="7"/>
      <c r="K127" s="13">
        <v>0.0264</v>
      </c>
      <c r="L127" s="7" t="s">
        <v>405</v>
      </c>
      <c r="M127" s="8"/>
      <c r="N127" s="14">
        <v>0.9980665</v>
      </c>
      <c r="O127" s="14">
        <v>0.7279814</v>
      </c>
    </row>
    <row r="128" s="1" customFormat="1" spans="2:15">
      <c r="B128" s="6" t="s">
        <v>406</v>
      </c>
      <c r="C128" s="7" t="s">
        <v>407</v>
      </c>
      <c r="D128" s="7" t="s">
        <v>408</v>
      </c>
      <c r="E128" s="8">
        <v>101218062</v>
      </c>
      <c r="F128" s="7" t="s">
        <v>54</v>
      </c>
      <c r="G128" s="8">
        <v>5</v>
      </c>
      <c r="H128" s="7" t="s">
        <v>55</v>
      </c>
      <c r="I128" s="8">
        <v>27182965</v>
      </c>
      <c r="J128" s="7"/>
      <c r="K128" s="13">
        <v>0.0289</v>
      </c>
      <c r="L128" s="7" t="s">
        <v>409</v>
      </c>
      <c r="M128" s="8"/>
      <c r="N128" s="14">
        <v>0.6907128</v>
      </c>
      <c r="O128" s="14">
        <v>0.3010731</v>
      </c>
    </row>
    <row r="129" s="1" customFormat="1" spans="2:15">
      <c r="B129" s="6" t="s">
        <v>410</v>
      </c>
      <c r="C129" s="7" t="s">
        <v>411</v>
      </c>
      <c r="D129" s="7" t="s">
        <v>412</v>
      </c>
      <c r="E129" s="8">
        <v>109294589</v>
      </c>
      <c r="F129" s="7" t="s">
        <v>18</v>
      </c>
      <c r="G129" s="8">
        <v>1</v>
      </c>
      <c r="H129" s="7" t="s">
        <v>19</v>
      </c>
      <c r="I129" s="8">
        <v>33288918</v>
      </c>
      <c r="J129" s="7"/>
      <c r="K129" s="13">
        <v>0.0317</v>
      </c>
      <c r="L129" s="7" t="s">
        <v>147</v>
      </c>
      <c r="M129" s="8"/>
      <c r="N129" s="14">
        <v>0.8679609</v>
      </c>
      <c r="O129" s="14">
        <v>0.7752213</v>
      </c>
    </row>
    <row r="130" s="1" customFormat="1" spans="2:15">
      <c r="B130" s="6" t="s">
        <v>413</v>
      </c>
      <c r="C130" s="7" t="s">
        <v>411</v>
      </c>
      <c r="D130" s="7" t="s">
        <v>414</v>
      </c>
      <c r="E130" s="8">
        <v>111843671</v>
      </c>
      <c r="F130" s="7" t="s">
        <v>18</v>
      </c>
      <c r="G130" s="8">
        <v>1</v>
      </c>
      <c r="H130" s="7" t="s">
        <v>19</v>
      </c>
      <c r="I130" s="8">
        <v>33288918</v>
      </c>
      <c r="J130" s="7"/>
      <c r="K130" s="13">
        <v>-0.0507</v>
      </c>
      <c r="L130" s="7" t="s">
        <v>415</v>
      </c>
      <c r="M130" s="8"/>
      <c r="N130" s="14" t="s">
        <v>36</v>
      </c>
      <c r="O130" s="14" t="s">
        <v>36</v>
      </c>
    </row>
    <row r="131" s="1" customFormat="1" spans="2:15">
      <c r="B131" s="6" t="s">
        <v>416</v>
      </c>
      <c r="C131" s="7" t="s">
        <v>417</v>
      </c>
      <c r="D131" s="7" t="s">
        <v>418</v>
      </c>
      <c r="E131" s="8">
        <v>120328666</v>
      </c>
      <c r="F131" s="7" t="s">
        <v>18</v>
      </c>
      <c r="G131" s="8">
        <v>1</v>
      </c>
      <c r="H131" s="7" t="s">
        <v>19</v>
      </c>
      <c r="I131" s="8">
        <v>33288918</v>
      </c>
      <c r="J131" s="7"/>
      <c r="K131" s="13">
        <v>-0.0533</v>
      </c>
      <c r="L131" s="7" t="s">
        <v>419</v>
      </c>
      <c r="M131" s="8"/>
      <c r="N131" s="14" t="s">
        <v>36</v>
      </c>
      <c r="O131" s="14" t="s">
        <v>36</v>
      </c>
    </row>
    <row r="132" s="1" customFormat="1" spans="2:15">
      <c r="B132" s="6" t="s">
        <v>420</v>
      </c>
      <c r="C132" s="7" t="s">
        <v>421</v>
      </c>
      <c r="D132" s="7" t="s">
        <v>422</v>
      </c>
      <c r="E132" s="8">
        <v>121998104</v>
      </c>
      <c r="F132" s="7" t="s">
        <v>18</v>
      </c>
      <c r="G132" s="8">
        <v>1</v>
      </c>
      <c r="H132" s="7" t="s">
        <v>19</v>
      </c>
      <c r="I132" s="8">
        <v>33288918</v>
      </c>
      <c r="J132" s="7"/>
      <c r="K132" s="13">
        <v>0.031</v>
      </c>
      <c r="L132" s="7" t="s">
        <v>423</v>
      </c>
      <c r="M132" s="8"/>
      <c r="N132" s="14">
        <v>0.5579919</v>
      </c>
      <c r="O132" s="14">
        <v>0.6065798</v>
      </c>
    </row>
    <row r="133" s="1" customFormat="1" spans="2:15">
      <c r="B133" s="6" t="s">
        <v>424</v>
      </c>
      <c r="C133" s="7" t="s">
        <v>425</v>
      </c>
      <c r="D133" s="7" t="s">
        <v>426</v>
      </c>
      <c r="E133" s="8">
        <v>126935475</v>
      </c>
      <c r="F133" s="7" t="s">
        <v>18</v>
      </c>
      <c r="G133" s="8">
        <v>1</v>
      </c>
      <c r="H133" s="7" t="s">
        <v>19</v>
      </c>
      <c r="I133" s="8">
        <v>33288918</v>
      </c>
      <c r="J133" s="7"/>
      <c r="K133" s="13">
        <v>0.0624</v>
      </c>
      <c r="L133" s="7" t="s">
        <v>427</v>
      </c>
      <c r="M133" s="8"/>
      <c r="N133" s="14" t="s">
        <v>36</v>
      </c>
      <c r="O133" s="14" t="s">
        <v>36</v>
      </c>
    </row>
    <row r="134" s="1" customFormat="1" spans="2:15">
      <c r="B134" s="6" t="s">
        <v>428</v>
      </c>
      <c r="C134" s="7" t="s">
        <v>425</v>
      </c>
      <c r="D134" s="7" t="s">
        <v>429</v>
      </c>
      <c r="E134" s="8">
        <v>126954652</v>
      </c>
      <c r="F134" s="7" t="s">
        <v>101</v>
      </c>
      <c r="G134" s="8">
        <v>5</v>
      </c>
      <c r="H134" s="7" t="s">
        <v>55</v>
      </c>
      <c r="I134" s="8">
        <v>27182965</v>
      </c>
      <c r="J134" s="7"/>
      <c r="K134" s="13">
        <v>-0.0471</v>
      </c>
      <c r="L134" s="7" t="s">
        <v>80</v>
      </c>
      <c r="M134" s="8"/>
      <c r="N134" s="14">
        <v>0.09614128</v>
      </c>
      <c r="O134" s="14">
        <v>0.07625252</v>
      </c>
    </row>
    <row r="135" s="1" customFormat="1" spans="2:15">
      <c r="B135" s="6" t="s">
        <v>430</v>
      </c>
      <c r="C135" s="7" t="s">
        <v>425</v>
      </c>
      <c r="D135" s="7" t="s">
        <v>431</v>
      </c>
      <c r="E135" s="8">
        <v>127928593</v>
      </c>
      <c r="F135" s="7" t="s">
        <v>18</v>
      </c>
      <c r="G135" s="8">
        <v>1</v>
      </c>
      <c r="H135" s="7" t="s">
        <v>19</v>
      </c>
      <c r="I135" s="8">
        <v>33288918</v>
      </c>
      <c r="J135" s="7"/>
      <c r="K135" s="13">
        <v>-0.0736</v>
      </c>
      <c r="L135" s="7" t="s">
        <v>432</v>
      </c>
      <c r="M135" s="8"/>
      <c r="N135" s="14">
        <v>1.331815e-5</v>
      </c>
      <c r="O135" s="14">
        <v>2.694764e-9</v>
      </c>
    </row>
    <row r="136" s="1" customFormat="1" spans="2:15">
      <c r="B136" s="6" t="s">
        <v>430</v>
      </c>
      <c r="C136" s="7" t="s">
        <v>425</v>
      </c>
      <c r="D136" s="7" t="s">
        <v>433</v>
      </c>
      <c r="E136" s="8">
        <v>127948196</v>
      </c>
      <c r="F136" s="7" t="s">
        <v>33</v>
      </c>
      <c r="G136" s="8">
        <v>4</v>
      </c>
      <c r="H136" s="7" t="s">
        <v>34</v>
      </c>
      <c r="I136" s="8">
        <v>31763980</v>
      </c>
      <c r="J136" s="7"/>
      <c r="K136" s="13">
        <v>-0.0791</v>
      </c>
      <c r="L136" s="7" t="s">
        <v>432</v>
      </c>
      <c r="M136" s="8"/>
      <c r="N136" s="14">
        <v>1.018757e-6</v>
      </c>
      <c r="O136" s="14">
        <v>2.185455e-9</v>
      </c>
    </row>
    <row r="137" s="1" customFormat="1" spans="2:15">
      <c r="B137" s="6" t="s">
        <v>434</v>
      </c>
      <c r="C137" s="7" t="s">
        <v>435</v>
      </c>
      <c r="D137" s="7" t="s">
        <v>436</v>
      </c>
      <c r="E137" s="8">
        <v>154824681</v>
      </c>
      <c r="F137" s="7" t="s">
        <v>437</v>
      </c>
      <c r="G137" s="8">
        <v>4</v>
      </c>
      <c r="H137" s="7" t="s">
        <v>34</v>
      </c>
      <c r="I137" s="8">
        <v>31763980</v>
      </c>
      <c r="J137" s="7"/>
      <c r="K137" s="13">
        <v>0.0519</v>
      </c>
      <c r="L137" s="7" t="s">
        <v>409</v>
      </c>
      <c r="M137" s="8"/>
      <c r="N137" s="14">
        <v>0.007325459</v>
      </c>
      <c r="O137" s="14">
        <v>0.03886243</v>
      </c>
    </row>
    <row r="138" s="1" customFormat="1" spans="2:15">
      <c r="B138" s="6" t="s">
        <v>438</v>
      </c>
      <c r="C138" s="7" t="s">
        <v>435</v>
      </c>
      <c r="D138" s="7" t="s">
        <v>439</v>
      </c>
      <c r="E138" s="8">
        <v>154828366</v>
      </c>
      <c r="F138" s="7" t="s">
        <v>63</v>
      </c>
      <c r="G138" s="8">
        <v>6</v>
      </c>
      <c r="H138" s="7" t="s">
        <v>64</v>
      </c>
      <c r="I138" s="8">
        <v>29459680</v>
      </c>
      <c r="J138" s="7"/>
      <c r="K138" s="13">
        <v>0.0511</v>
      </c>
      <c r="L138" s="7" t="s">
        <v>409</v>
      </c>
      <c r="M138" s="8"/>
      <c r="N138" s="14">
        <v>0.0323509</v>
      </c>
      <c r="O138" s="14">
        <v>0.1954181</v>
      </c>
    </row>
    <row r="139" s="1" customFormat="1" spans="2:15">
      <c r="B139" s="6" t="s">
        <v>438</v>
      </c>
      <c r="C139" s="7" t="s">
        <v>435</v>
      </c>
      <c r="D139" s="7" t="s">
        <v>439</v>
      </c>
      <c r="E139" s="8">
        <v>154828366</v>
      </c>
      <c r="F139" s="7" t="s">
        <v>18</v>
      </c>
      <c r="G139" s="8">
        <v>1</v>
      </c>
      <c r="H139" s="7" t="s">
        <v>19</v>
      </c>
      <c r="I139" s="8">
        <v>33288918</v>
      </c>
      <c r="J139" s="7"/>
      <c r="K139" s="13">
        <v>0.0511</v>
      </c>
      <c r="L139" s="7" t="s">
        <v>409</v>
      </c>
      <c r="M139" s="8"/>
      <c r="N139" s="14">
        <v>0.0323509</v>
      </c>
      <c r="O139" s="14">
        <v>0.1954181</v>
      </c>
    </row>
    <row r="140" s="1" customFormat="1" spans="2:15">
      <c r="B140" s="6" t="s">
        <v>438</v>
      </c>
      <c r="C140" s="7" t="s">
        <v>435</v>
      </c>
      <c r="D140" s="7" t="s">
        <v>440</v>
      </c>
      <c r="E140" s="8">
        <v>155235392</v>
      </c>
      <c r="F140" s="7" t="s">
        <v>441</v>
      </c>
      <c r="G140" s="8">
        <v>11</v>
      </c>
      <c r="H140" s="7" t="s">
        <v>216</v>
      </c>
      <c r="I140" s="8">
        <v>27193062</v>
      </c>
      <c r="J140" s="7"/>
      <c r="K140" s="13">
        <v>-0.0546</v>
      </c>
      <c r="L140" s="7" t="s">
        <v>47</v>
      </c>
      <c r="M140" s="8"/>
      <c r="N140" s="14" t="s">
        <v>36</v>
      </c>
      <c r="O140" s="14" t="s">
        <v>36</v>
      </c>
    </row>
    <row r="141" s="1" customFormat="1" spans="2:15">
      <c r="B141" s="6" t="s">
        <v>442</v>
      </c>
      <c r="C141" s="7" t="s">
        <v>443</v>
      </c>
      <c r="D141" s="7" t="s">
        <v>444</v>
      </c>
      <c r="E141" s="8">
        <v>169503180</v>
      </c>
      <c r="F141" s="7" t="s">
        <v>18</v>
      </c>
      <c r="G141" s="8">
        <v>1</v>
      </c>
      <c r="H141" s="7" t="s">
        <v>19</v>
      </c>
      <c r="I141" s="8">
        <v>33288918</v>
      </c>
      <c r="J141" s="7"/>
      <c r="K141" s="13">
        <v>-0.0849</v>
      </c>
      <c r="L141" s="7" t="s">
        <v>445</v>
      </c>
      <c r="M141" s="8"/>
      <c r="N141" s="14">
        <v>0.03707981</v>
      </c>
      <c r="O141" s="14">
        <v>0.06414232</v>
      </c>
    </row>
    <row r="142" s="1" customFormat="1" spans="2:15">
      <c r="B142" s="6" t="s">
        <v>446</v>
      </c>
      <c r="C142" s="7" t="s">
        <v>447</v>
      </c>
      <c r="D142" s="7" t="s">
        <v>448</v>
      </c>
      <c r="E142" s="8">
        <v>174378004</v>
      </c>
      <c r="F142" s="7" t="s">
        <v>101</v>
      </c>
      <c r="G142" s="8">
        <v>5</v>
      </c>
      <c r="H142" s="7" t="s">
        <v>55</v>
      </c>
      <c r="I142" s="8">
        <v>27182965</v>
      </c>
      <c r="J142" s="7"/>
      <c r="K142" s="13">
        <v>0.036</v>
      </c>
      <c r="L142" s="7" t="s">
        <v>65</v>
      </c>
      <c r="M142" s="8"/>
      <c r="N142" s="14">
        <v>0.402757</v>
      </c>
      <c r="O142" s="14">
        <v>0.2843564</v>
      </c>
    </row>
    <row r="143" s="1" customFormat="1" spans="2:15">
      <c r="B143" s="6" t="s">
        <v>449</v>
      </c>
      <c r="C143" s="7" t="s">
        <v>447</v>
      </c>
      <c r="D143" s="7" t="s">
        <v>450</v>
      </c>
      <c r="E143" s="8">
        <v>174456858</v>
      </c>
      <c r="F143" s="7" t="s">
        <v>18</v>
      </c>
      <c r="G143" s="8">
        <v>1</v>
      </c>
      <c r="H143" s="7" t="s">
        <v>19</v>
      </c>
      <c r="I143" s="8">
        <v>33288918</v>
      </c>
      <c r="J143" s="7"/>
      <c r="K143" s="13">
        <v>0.0252</v>
      </c>
      <c r="L143" s="7" t="s">
        <v>451</v>
      </c>
      <c r="M143" s="8"/>
      <c r="N143" s="14">
        <v>0.7790541</v>
      </c>
      <c r="O143" s="14">
        <v>0.9676511</v>
      </c>
    </row>
    <row r="144" s="1" customFormat="1" spans="2:15">
      <c r="B144" s="6" t="s">
        <v>452</v>
      </c>
      <c r="C144" s="7" t="s">
        <v>447</v>
      </c>
      <c r="D144" s="7" t="s">
        <v>453</v>
      </c>
      <c r="E144" s="8">
        <v>175047506</v>
      </c>
      <c r="F144" s="7" t="s">
        <v>18</v>
      </c>
      <c r="G144" s="8">
        <v>1</v>
      </c>
      <c r="H144" s="7" t="s">
        <v>19</v>
      </c>
      <c r="I144" s="8">
        <v>33288918</v>
      </c>
      <c r="J144" s="7"/>
      <c r="K144" s="13">
        <v>0.0546</v>
      </c>
      <c r="L144" s="7" t="s">
        <v>325</v>
      </c>
      <c r="M144" s="8"/>
      <c r="N144" s="14" t="s">
        <v>36</v>
      </c>
      <c r="O144" s="14" t="s">
        <v>36</v>
      </c>
    </row>
    <row r="145" s="1" customFormat="1" spans="2:15">
      <c r="B145" s="6" t="s">
        <v>454</v>
      </c>
      <c r="C145" s="7" t="s">
        <v>447</v>
      </c>
      <c r="D145" s="7" t="s">
        <v>455</v>
      </c>
      <c r="E145" s="8">
        <v>175071486</v>
      </c>
      <c r="F145" s="7" t="s">
        <v>101</v>
      </c>
      <c r="G145" s="8">
        <v>5</v>
      </c>
      <c r="H145" s="7" t="s">
        <v>55</v>
      </c>
      <c r="I145" s="8">
        <v>27182965</v>
      </c>
      <c r="J145" s="7"/>
      <c r="K145" s="13">
        <v>-0.0421</v>
      </c>
      <c r="L145" s="7" t="s">
        <v>65</v>
      </c>
      <c r="M145" s="8"/>
      <c r="N145" s="14">
        <v>0.2793396</v>
      </c>
      <c r="O145" s="14">
        <v>0.5190409</v>
      </c>
    </row>
    <row r="146" s="1" customFormat="1" spans="2:15">
      <c r="B146" s="6" t="s">
        <v>456</v>
      </c>
      <c r="C146" s="7" t="s">
        <v>457</v>
      </c>
      <c r="D146" s="7" t="s">
        <v>458</v>
      </c>
      <c r="E146" s="8">
        <v>177587237</v>
      </c>
      <c r="F146" s="7" t="s">
        <v>101</v>
      </c>
      <c r="G146" s="8">
        <v>5</v>
      </c>
      <c r="H146" s="7" t="s">
        <v>55</v>
      </c>
      <c r="I146" s="8">
        <v>27182965</v>
      </c>
      <c r="J146" s="7"/>
      <c r="K146" s="13">
        <v>0.0435</v>
      </c>
      <c r="L146" s="7" t="s">
        <v>134</v>
      </c>
      <c r="M146" s="8"/>
      <c r="N146" s="14" t="s">
        <v>36</v>
      </c>
      <c r="O146" s="14" t="s">
        <v>36</v>
      </c>
    </row>
    <row r="147" s="1" customFormat="1" spans="2:15">
      <c r="B147" s="6" t="s">
        <v>459</v>
      </c>
      <c r="C147" s="7" t="s">
        <v>460</v>
      </c>
      <c r="D147" s="7" t="s">
        <v>461</v>
      </c>
      <c r="E147" s="8">
        <v>44580193</v>
      </c>
      <c r="F147" s="7" t="s">
        <v>18</v>
      </c>
      <c r="G147" s="8">
        <v>1</v>
      </c>
      <c r="H147" s="7" t="s">
        <v>19</v>
      </c>
      <c r="I147" s="8">
        <v>33288918</v>
      </c>
      <c r="J147" s="7"/>
      <c r="K147" s="13">
        <v>-0.0358</v>
      </c>
      <c r="L147" s="7" t="s">
        <v>117</v>
      </c>
      <c r="M147" s="8"/>
      <c r="N147" s="14">
        <v>0.2996321</v>
      </c>
      <c r="O147" s="14">
        <v>0.4352561</v>
      </c>
    </row>
    <row r="148" s="1" customFormat="1" spans="2:15">
      <c r="B148" s="6" t="s">
        <v>462</v>
      </c>
      <c r="C148" s="7" t="s">
        <v>463</v>
      </c>
      <c r="D148" s="7" t="s">
        <v>464</v>
      </c>
      <c r="E148" s="8">
        <v>73483122</v>
      </c>
      <c r="F148" s="7" t="s">
        <v>101</v>
      </c>
      <c r="G148" s="8">
        <v>5</v>
      </c>
      <c r="H148" s="7" t="s">
        <v>55</v>
      </c>
      <c r="I148" s="8">
        <v>27182965</v>
      </c>
      <c r="J148" s="7"/>
      <c r="K148" s="13" t="s">
        <v>36</v>
      </c>
      <c r="L148" s="7" t="s">
        <v>36</v>
      </c>
      <c r="M148" s="8"/>
      <c r="N148" s="14" t="s">
        <v>36</v>
      </c>
      <c r="O148" s="8" t="s">
        <v>36</v>
      </c>
    </row>
    <row r="149" s="1" customFormat="1" spans="2:15">
      <c r="B149" s="6" t="s">
        <v>465</v>
      </c>
      <c r="C149" s="7" t="s">
        <v>466</v>
      </c>
      <c r="D149" s="7" t="s">
        <v>467</v>
      </c>
      <c r="E149" s="8">
        <v>82124190</v>
      </c>
      <c r="F149" s="7" t="s">
        <v>101</v>
      </c>
      <c r="G149" s="8">
        <v>5</v>
      </c>
      <c r="H149" s="7" t="s">
        <v>55</v>
      </c>
      <c r="I149" s="8">
        <v>27182965</v>
      </c>
      <c r="J149" s="7"/>
      <c r="K149" s="13">
        <v>-0.0481</v>
      </c>
      <c r="L149" s="7" t="s">
        <v>338</v>
      </c>
      <c r="M149" s="8"/>
      <c r="N149" s="14" t="s">
        <v>36</v>
      </c>
      <c r="O149" s="14" t="s">
        <v>36</v>
      </c>
    </row>
    <row r="150" s="1" customFormat="1" spans="2:15">
      <c r="B150" s="6" t="s">
        <v>468</v>
      </c>
      <c r="C150" s="7" t="s">
        <v>466</v>
      </c>
      <c r="D150" s="7" t="s">
        <v>467</v>
      </c>
      <c r="E150" s="8">
        <v>82124190</v>
      </c>
      <c r="F150" s="7" t="s">
        <v>18</v>
      </c>
      <c r="G150" s="8">
        <v>1</v>
      </c>
      <c r="H150" s="7" t="s">
        <v>19</v>
      </c>
      <c r="I150" s="8">
        <v>33288918</v>
      </c>
      <c r="J150" s="7"/>
      <c r="K150" s="13">
        <v>-0.0481</v>
      </c>
      <c r="L150" s="7" t="s">
        <v>338</v>
      </c>
      <c r="M150" s="8"/>
      <c r="N150" s="14" t="s">
        <v>36</v>
      </c>
      <c r="O150" s="14" t="s">
        <v>36</v>
      </c>
    </row>
    <row r="151" s="1" customFormat="1" spans="2:15">
      <c r="B151" s="6" t="s">
        <v>469</v>
      </c>
      <c r="C151" s="7" t="s">
        <v>470</v>
      </c>
      <c r="D151" s="7" t="s">
        <v>471</v>
      </c>
      <c r="E151" s="8">
        <v>112753584</v>
      </c>
      <c r="F151" s="7" t="s">
        <v>472</v>
      </c>
      <c r="G151" s="8">
        <v>16</v>
      </c>
      <c r="H151" s="7" t="s">
        <v>473</v>
      </c>
      <c r="I151" s="8">
        <v>30067744</v>
      </c>
      <c r="J151" s="7"/>
      <c r="K151" s="13">
        <v>-0.0421</v>
      </c>
      <c r="L151" s="7" t="s">
        <v>474</v>
      </c>
      <c r="M151" s="8"/>
      <c r="N151" s="14">
        <v>0.1679421</v>
      </c>
      <c r="O151" s="14">
        <v>0.117562</v>
      </c>
    </row>
    <row r="152" s="1" customFormat="1" spans="2:15">
      <c r="B152" s="6" t="s">
        <v>475</v>
      </c>
      <c r="C152" s="7" t="s">
        <v>470</v>
      </c>
      <c r="D152" s="7" t="s">
        <v>476</v>
      </c>
      <c r="E152" s="8">
        <v>112985673</v>
      </c>
      <c r="F152" s="7" t="s">
        <v>18</v>
      </c>
      <c r="G152" s="8">
        <v>1</v>
      </c>
      <c r="H152" s="7" t="s">
        <v>19</v>
      </c>
      <c r="I152" s="8">
        <v>33288918</v>
      </c>
      <c r="J152" s="7"/>
      <c r="K152" s="13">
        <v>0.0365</v>
      </c>
      <c r="L152" s="7" t="s">
        <v>109</v>
      </c>
      <c r="M152" s="8"/>
      <c r="N152" s="14">
        <v>0.2739639</v>
      </c>
      <c r="O152" s="14">
        <v>0.07572237</v>
      </c>
    </row>
    <row r="153" s="1" customFormat="1" spans="2:15">
      <c r="B153" s="6" t="s">
        <v>477</v>
      </c>
      <c r="C153" s="7" t="s">
        <v>478</v>
      </c>
      <c r="D153" s="7" t="s">
        <v>479</v>
      </c>
      <c r="E153" s="8">
        <v>128107907</v>
      </c>
      <c r="F153" s="7" t="s">
        <v>18</v>
      </c>
      <c r="G153" s="8">
        <v>1</v>
      </c>
      <c r="H153" s="7" t="s">
        <v>19</v>
      </c>
      <c r="I153" s="8">
        <v>33288918</v>
      </c>
      <c r="J153" s="7"/>
      <c r="K153" s="13">
        <v>-0.0358</v>
      </c>
      <c r="L153" s="7" t="s">
        <v>182</v>
      </c>
      <c r="M153" s="8"/>
      <c r="N153" s="14">
        <v>0.275141</v>
      </c>
      <c r="O153" s="14">
        <v>0.1907947</v>
      </c>
    </row>
    <row r="154" s="1" customFormat="1" spans="2:15">
      <c r="B154" s="6" t="s">
        <v>480</v>
      </c>
      <c r="C154" s="7" t="s">
        <v>481</v>
      </c>
      <c r="D154" s="7" t="s">
        <v>482</v>
      </c>
      <c r="E154" s="8">
        <v>153868262</v>
      </c>
      <c r="F154" s="7" t="s">
        <v>101</v>
      </c>
      <c r="G154" s="8">
        <v>5</v>
      </c>
      <c r="H154" s="7" t="s">
        <v>55</v>
      </c>
      <c r="I154" s="8">
        <v>27182965</v>
      </c>
      <c r="J154" s="7"/>
      <c r="K154" s="13">
        <v>-0.0431</v>
      </c>
      <c r="L154" s="7" t="s">
        <v>354</v>
      </c>
      <c r="M154" s="8"/>
      <c r="N154" s="14">
        <v>0.5684234</v>
      </c>
      <c r="O154" s="14">
        <v>0.5916597</v>
      </c>
    </row>
    <row r="155" s="1" customFormat="1" spans="2:15">
      <c r="B155" s="6" t="s">
        <v>483</v>
      </c>
      <c r="C155" s="7" t="s">
        <v>484</v>
      </c>
      <c r="D155" s="7" t="s">
        <v>485</v>
      </c>
      <c r="E155" s="8">
        <v>159509400</v>
      </c>
      <c r="F155" s="7" t="s">
        <v>18</v>
      </c>
      <c r="G155" s="8">
        <v>1</v>
      </c>
      <c r="H155" s="7" t="s">
        <v>19</v>
      </c>
      <c r="I155" s="8">
        <v>33288918</v>
      </c>
      <c r="J155" s="7"/>
      <c r="K155" s="13">
        <v>-0.0319</v>
      </c>
      <c r="L155" s="7" t="s">
        <v>415</v>
      </c>
      <c r="M155" s="8"/>
      <c r="N155" s="14">
        <v>0.5024814</v>
      </c>
      <c r="O155" s="14">
        <v>0.7060763</v>
      </c>
    </row>
    <row r="156" s="1" customFormat="1" spans="2:15">
      <c r="B156" s="6" t="s">
        <v>486</v>
      </c>
      <c r="C156" s="7" t="s">
        <v>487</v>
      </c>
      <c r="D156" s="7" t="s">
        <v>488</v>
      </c>
      <c r="E156" s="8">
        <v>171128464</v>
      </c>
      <c r="F156" s="7" t="s">
        <v>489</v>
      </c>
      <c r="G156" s="8">
        <v>2</v>
      </c>
      <c r="H156" s="7" t="s">
        <v>27</v>
      </c>
      <c r="I156" s="8">
        <v>23028347</v>
      </c>
      <c r="J156" s="7"/>
      <c r="K156" s="13">
        <v>0.0369</v>
      </c>
      <c r="L156" s="7" t="s">
        <v>338</v>
      </c>
      <c r="M156" s="8"/>
      <c r="N156" s="14">
        <v>0.2581418</v>
      </c>
      <c r="O156" s="14">
        <v>0.9094459</v>
      </c>
    </row>
    <row r="157" s="1" customFormat="1" spans="2:15">
      <c r="B157" s="6" t="s">
        <v>490</v>
      </c>
      <c r="C157" s="7" t="s">
        <v>487</v>
      </c>
      <c r="D157" s="7" t="s">
        <v>488</v>
      </c>
      <c r="E157" s="8">
        <v>171128464</v>
      </c>
      <c r="F157" s="7" t="s">
        <v>18</v>
      </c>
      <c r="G157" s="8">
        <v>1</v>
      </c>
      <c r="H157" s="7" t="s">
        <v>19</v>
      </c>
      <c r="I157" s="8">
        <v>33288918</v>
      </c>
      <c r="J157" s="7"/>
      <c r="K157" s="13">
        <v>0.0369</v>
      </c>
      <c r="L157" s="7" t="s">
        <v>338</v>
      </c>
      <c r="M157" s="8"/>
      <c r="N157" s="14">
        <v>0.2581418</v>
      </c>
      <c r="O157" s="14">
        <v>0.9094459</v>
      </c>
    </row>
    <row r="158" s="1" customFormat="1" spans="2:15">
      <c r="B158" s="6" t="s">
        <v>490</v>
      </c>
      <c r="C158" s="7" t="s">
        <v>487</v>
      </c>
      <c r="D158" s="7" t="s">
        <v>491</v>
      </c>
      <c r="E158" s="8">
        <v>171190826</v>
      </c>
      <c r="F158" s="7" t="s">
        <v>18</v>
      </c>
      <c r="G158" s="8">
        <v>1</v>
      </c>
      <c r="H158" s="7" t="s">
        <v>19</v>
      </c>
      <c r="I158" s="8">
        <v>33288918</v>
      </c>
      <c r="J158" s="7"/>
      <c r="K158" s="13">
        <v>-0.051</v>
      </c>
      <c r="L158" s="7" t="s">
        <v>492</v>
      </c>
      <c r="M158" s="8"/>
      <c r="N158" s="14">
        <v>0.1038031</v>
      </c>
      <c r="O158" s="14">
        <v>0.4483337</v>
      </c>
    </row>
    <row r="159" s="1" customFormat="1" spans="2:15">
      <c r="B159" s="6" t="s">
        <v>493</v>
      </c>
      <c r="C159" s="7" t="s">
        <v>494</v>
      </c>
      <c r="D159" s="7" t="s">
        <v>495</v>
      </c>
      <c r="E159" s="8">
        <v>174160113</v>
      </c>
      <c r="F159" s="7" t="s">
        <v>101</v>
      </c>
      <c r="G159" s="8">
        <v>5</v>
      </c>
      <c r="H159" s="7" t="s">
        <v>55</v>
      </c>
      <c r="I159" s="8">
        <v>27182965</v>
      </c>
      <c r="J159" s="7"/>
      <c r="K159" s="13">
        <v>-0.0442</v>
      </c>
      <c r="L159" s="7" t="s">
        <v>139</v>
      </c>
      <c r="M159" s="8"/>
      <c r="N159" s="14" t="s">
        <v>36</v>
      </c>
      <c r="O159" s="14" t="s">
        <v>36</v>
      </c>
    </row>
    <row r="160" s="1" customFormat="1" spans="2:15">
      <c r="B160" s="6" t="s">
        <v>496</v>
      </c>
      <c r="C160" s="7" t="s">
        <v>497</v>
      </c>
      <c r="D160" s="7" t="s">
        <v>498</v>
      </c>
      <c r="E160" s="8">
        <v>177922198</v>
      </c>
      <c r="F160" s="7" t="s">
        <v>499</v>
      </c>
      <c r="G160" s="8">
        <v>10</v>
      </c>
      <c r="H160" s="7" t="s">
        <v>174</v>
      </c>
      <c r="I160" s="8">
        <v>30174134</v>
      </c>
      <c r="J160" s="7"/>
      <c r="K160" s="13">
        <v>-0.0606</v>
      </c>
      <c r="L160" s="7" t="s">
        <v>369</v>
      </c>
      <c r="M160" s="8"/>
      <c r="N160" s="14" t="s">
        <v>36</v>
      </c>
      <c r="O160" s="14" t="s">
        <v>36</v>
      </c>
    </row>
    <row r="161" s="1" customFormat="1" spans="2:15">
      <c r="B161" s="6" t="s">
        <v>500</v>
      </c>
      <c r="C161" s="7" t="s">
        <v>501</v>
      </c>
      <c r="D161" s="7" t="s">
        <v>502</v>
      </c>
      <c r="E161" s="8">
        <v>2386913</v>
      </c>
      <c r="F161" s="7" t="s">
        <v>18</v>
      </c>
      <c r="G161" s="8">
        <v>1</v>
      </c>
      <c r="H161" s="7" t="s">
        <v>19</v>
      </c>
      <c r="I161" s="8">
        <v>33288918</v>
      </c>
      <c r="J161" s="7"/>
      <c r="K161" s="13">
        <v>0.0272</v>
      </c>
      <c r="L161" s="7" t="s">
        <v>20</v>
      </c>
      <c r="M161" s="8"/>
      <c r="N161" s="14">
        <v>0.8420907</v>
      </c>
      <c r="O161" s="14">
        <v>0.3953192</v>
      </c>
    </row>
    <row r="162" s="1" customFormat="1" spans="2:15">
      <c r="B162" s="6" t="s">
        <v>503</v>
      </c>
      <c r="C162" s="7" t="s">
        <v>504</v>
      </c>
      <c r="D162" s="7" t="s">
        <v>505</v>
      </c>
      <c r="E162" s="8">
        <v>18837244</v>
      </c>
      <c r="F162" s="7" t="s">
        <v>200</v>
      </c>
      <c r="G162" s="8">
        <v>4</v>
      </c>
      <c r="H162" s="7" t="s">
        <v>34</v>
      </c>
      <c r="I162" s="8">
        <v>31763980</v>
      </c>
      <c r="J162" s="7"/>
      <c r="K162" s="13">
        <v>-0.0513</v>
      </c>
      <c r="L162" s="7" t="s">
        <v>506</v>
      </c>
      <c r="M162" s="8"/>
      <c r="N162" s="14" t="s">
        <v>36</v>
      </c>
      <c r="O162" s="14" t="s">
        <v>36</v>
      </c>
    </row>
    <row r="163" s="1" customFormat="1" spans="2:15">
      <c r="B163" s="6" t="s">
        <v>507</v>
      </c>
      <c r="C163" s="7" t="s">
        <v>504</v>
      </c>
      <c r="D163" s="7" t="s">
        <v>508</v>
      </c>
      <c r="E163" s="8">
        <v>23557322</v>
      </c>
      <c r="F163" s="7" t="s">
        <v>18</v>
      </c>
      <c r="G163" s="8">
        <v>1</v>
      </c>
      <c r="H163" s="7" t="s">
        <v>19</v>
      </c>
      <c r="I163" s="8">
        <v>33288918</v>
      </c>
      <c r="J163" s="7"/>
      <c r="K163" s="13">
        <v>-0.0243</v>
      </c>
      <c r="L163" s="7" t="s">
        <v>109</v>
      </c>
      <c r="M163" s="8"/>
      <c r="N163" s="14">
        <v>0.8804151</v>
      </c>
      <c r="O163" s="14">
        <v>0.8290752</v>
      </c>
    </row>
    <row r="164" s="1" customFormat="1" spans="2:15">
      <c r="B164" s="6" t="s">
        <v>509</v>
      </c>
      <c r="C164" s="7" t="s">
        <v>510</v>
      </c>
      <c r="D164" s="7" t="s">
        <v>511</v>
      </c>
      <c r="E164" s="8">
        <v>32634373</v>
      </c>
      <c r="F164" s="7" t="s">
        <v>18</v>
      </c>
      <c r="G164" s="8">
        <v>1</v>
      </c>
      <c r="H164" s="7" t="s">
        <v>19</v>
      </c>
      <c r="I164" s="8">
        <v>33288918</v>
      </c>
      <c r="J164" s="7"/>
      <c r="K164" s="13">
        <v>-0.0483</v>
      </c>
      <c r="L164" s="7" t="s">
        <v>338</v>
      </c>
      <c r="M164" s="8"/>
      <c r="N164" s="14" t="s">
        <v>36</v>
      </c>
      <c r="O164" s="14" t="s">
        <v>36</v>
      </c>
    </row>
    <row r="165" s="1" customFormat="1" spans="2:15">
      <c r="B165" s="6" t="s">
        <v>512</v>
      </c>
      <c r="C165" s="7" t="s">
        <v>513</v>
      </c>
      <c r="D165" s="7" t="s">
        <v>514</v>
      </c>
      <c r="E165" s="8">
        <v>39526867</v>
      </c>
      <c r="F165" s="7" t="s">
        <v>18</v>
      </c>
      <c r="G165" s="8">
        <v>1</v>
      </c>
      <c r="H165" s="7" t="s">
        <v>19</v>
      </c>
      <c r="I165" s="8">
        <v>33288918</v>
      </c>
      <c r="J165" s="7"/>
      <c r="K165" s="13">
        <v>0.0321</v>
      </c>
      <c r="L165" s="7" t="s">
        <v>369</v>
      </c>
      <c r="M165" s="8"/>
      <c r="N165" s="14">
        <v>0.4937424</v>
      </c>
      <c r="O165" s="14">
        <v>0.769731</v>
      </c>
    </row>
    <row r="166" s="1" customFormat="1" spans="2:15">
      <c r="B166" s="6" t="s">
        <v>515</v>
      </c>
      <c r="C166" s="7" t="s">
        <v>513</v>
      </c>
      <c r="D166" s="7" t="s">
        <v>516</v>
      </c>
      <c r="E166" s="8">
        <v>39563863</v>
      </c>
      <c r="F166" s="7" t="s">
        <v>279</v>
      </c>
      <c r="G166" s="8">
        <v>4</v>
      </c>
      <c r="H166" s="7" t="s">
        <v>34</v>
      </c>
      <c r="I166" s="8">
        <v>31763980</v>
      </c>
      <c r="J166" s="7"/>
      <c r="K166" s="13">
        <v>-0.0448</v>
      </c>
      <c r="L166" s="7" t="s">
        <v>517</v>
      </c>
      <c r="M166" s="8"/>
      <c r="N166" s="14">
        <v>0.5008969</v>
      </c>
      <c r="O166" s="14">
        <v>0.3103266</v>
      </c>
    </row>
    <row r="167" s="1" customFormat="1" spans="2:15">
      <c r="B167" s="6" t="s">
        <v>518</v>
      </c>
      <c r="C167" s="7" t="s">
        <v>519</v>
      </c>
      <c r="D167" s="7" t="s">
        <v>520</v>
      </c>
      <c r="E167" s="8">
        <v>44681257</v>
      </c>
      <c r="F167" s="7" t="s">
        <v>18</v>
      </c>
      <c r="G167" s="8">
        <v>1</v>
      </c>
      <c r="H167" s="7" t="s">
        <v>19</v>
      </c>
      <c r="I167" s="8">
        <v>33288918</v>
      </c>
      <c r="J167" s="7"/>
      <c r="K167" s="13">
        <v>0.0244</v>
      </c>
      <c r="L167" s="7" t="s">
        <v>369</v>
      </c>
      <c r="M167" s="8"/>
      <c r="N167" s="14">
        <v>0.9474681</v>
      </c>
      <c r="O167" s="14">
        <v>0.4397132</v>
      </c>
    </row>
    <row r="168" s="1" customFormat="1" spans="2:15">
      <c r="B168" s="6" t="s">
        <v>518</v>
      </c>
      <c r="C168" s="7" t="s">
        <v>519</v>
      </c>
      <c r="D168" s="7" t="s">
        <v>521</v>
      </c>
      <c r="E168" s="8">
        <v>44681840</v>
      </c>
      <c r="F168" s="7" t="s">
        <v>63</v>
      </c>
      <c r="G168" s="8">
        <v>6</v>
      </c>
      <c r="H168" s="7" t="s">
        <v>64</v>
      </c>
      <c r="I168" s="8">
        <v>29459680</v>
      </c>
      <c r="J168" s="7"/>
      <c r="K168" s="13">
        <v>0.0213</v>
      </c>
      <c r="L168" s="7" t="s">
        <v>99</v>
      </c>
      <c r="M168" s="8"/>
      <c r="N168" s="14">
        <v>0.9575988</v>
      </c>
      <c r="O168" s="14">
        <v>0.4331339</v>
      </c>
    </row>
    <row r="169" s="1" customFormat="1" spans="2:15">
      <c r="B169" s="6" t="s">
        <v>518</v>
      </c>
      <c r="C169" s="7" t="s">
        <v>519</v>
      </c>
      <c r="D169" s="7" t="s">
        <v>521</v>
      </c>
      <c r="E169" s="8">
        <v>44681840</v>
      </c>
      <c r="F169" s="7" t="s">
        <v>522</v>
      </c>
      <c r="G169" s="8">
        <v>3</v>
      </c>
      <c r="H169" s="7" t="s">
        <v>29</v>
      </c>
      <c r="I169" s="8">
        <v>31025105</v>
      </c>
      <c r="J169" s="7"/>
      <c r="K169" s="13">
        <v>0.0213</v>
      </c>
      <c r="L169" s="7" t="s">
        <v>99</v>
      </c>
      <c r="M169" s="8"/>
      <c r="N169" s="14">
        <v>0.9575988</v>
      </c>
      <c r="O169" s="14">
        <v>0.4331339</v>
      </c>
    </row>
    <row r="170" s="1" customFormat="1" spans="2:15">
      <c r="B170" s="6" t="s">
        <v>523</v>
      </c>
      <c r="C170" s="7" t="s">
        <v>519</v>
      </c>
      <c r="D170" s="7" t="s">
        <v>524</v>
      </c>
      <c r="E170" s="8">
        <v>44751668</v>
      </c>
      <c r="F170" s="7" t="s">
        <v>101</v>
      </c>
      <c r="G170" s="8">
        <v>5</v>
      </c>
      <c r="H170" s="7" t="s">
        <v>55</v>
      </c>
      <c r="I170" s="8">
        <v>27182965</v>
      </c>
      <c r="J170" s="7"/>
      <c r="K170" s="13">
        <v>-0.0391</v>
      </c>
      <c r="L170" s="7" t="s">
        <v>365</v>
      </c>
      <c r="M170" s="8"/>
      <c r="N170" s="14">
        <v>0.4680098</v>
      </c>
      <c r="O170" s="14">
        <v>0.2601488</v>
      </c>
    </row>
    <row r="171" s="1" customFormat="1" spans="2:15">
      <c r="B171" s="6" t="s">
        <v>518</v>
      </c>
      <c r="C171" s="7" t="s">
        <v>519</v>
      </c>
      <c r="D171" s="7" t="s">
        <v>525</v>
      </c>
      <c r="E171" s="8">
        <v>44820741</v>
      </c>
      <c r="F171" s="7" t="s">
        <v>54</v>
      </c>
      <c r="G171" s="8">
        <v>5</v>
      </c>
      <c r="H171" s="7" t="s">
        <v>55</v>
      </c>
      <c r="I171" s="8">
        <v>27182965</v>
      </c>
      <c r="J171" s="7"/>
      <c r="K171" s="13" t="s">
        <v>36</v>
      </c>
      <c r="L171" s="7" t="s">
        <v>36</v>
      </c>
      <c r="M171" s="8"/>
      <c r="N171" s="14" t="s">
        <v>36</v>
      </c>
      <c r="O171" s="8" t="s">
        <v>36</v>
      </c>
    </row>
    <row r="172" s="1" customFormat="1" spans="2:15">
      <c r="B172" s="6" t="s">
        <v>526</v>
      </c>
      <c r="C172" s="7" t="s">
        <v>519</v>
      </c>
      <c r="D172" s="7" t="s">
        <v>527</v>
      </c>
      <c r="E172" s="8">
        <v>45329656</v>
      </c>
      <c r="F172" s="7" t="s">
        <v>528</v>
      </c>
      <c r="G172" s="8">
        <v>11</v>
      </c>
      <c r="H172" s="7" t="s">
        <v>216</v>
      </c>
      <c r="I172" s="8">
        <v>27193062</v>
      </c>
      <c r="J172" s="7"/>
      <c r="K172" s="13">
        <v>-0.0377</v>
      </c>
      <c r="L172" s="7" t="s">
        <v>529</v>
      </c>
      <c r="M172" s="8"/>
      <c r="N172" s="14">
        <v>0.4494853</v>
      </c>
      <c r="O172" s="14">
        <v>0.3002693</v>
      </c>
    </row>
    <row r="173" s="1" customFormat="1" spans="2:15">
      <c r="B173" s="6" t="s">
        <v>526</v>
      </c>
      <c r="C173" s="7" t="s">
        <v>519</v>
      </c>
      <c r="D173" s="7" t="s">
        <v>530</v>
      </c>
      <c r="E173" s="8">
        <v>45574050</v>
      </c>
      <c r="F173" s="7" t="s">
        <v>18</v>
      </c>
      <c r="G173" s="8">
        <v>1</v>
      </c>
      <c r="H173" s="7" t="s">
        <v>19</v>
      </c>
      <c r="I173" s="8">
        <v>33288918</v>
      </c>
      <c r="J173" s="7"/>
      <c r="K173" s="13">
        <v>0.0458</v>
      </c>
      <c r="L173" s="7" t="s">
        <v>92</v>
      </c>
      <c r="M173" s="8"/>
      <c r="N173" s="14">
        <v>0.3551283</v>
      </c>
      <c r="O173" s="14">
        <v>0.1691224</v>
      </c>
    </row>
    <row r="174" s="1" customFormat="1" spans="2:15">
      <c r="B174" s="6" t="s">
        <v>531</v>
      </c>
      <c r="C174" s="7" t="s">
        <v>532</v>
      </c>
      <c r="D174" s="7" t="s">
        <v>533</v>
      </c>
      <c r="E174" s="8">
        <v>46306547</v>
      </c>
      <c r="F174" s="7" t="s">
        <v>18</v>
      </c>
      <c r="G174" s="8">
        <v>1</v>
      </c>
      <c r="H174" s="7" t="s">
        <v>19</v>
      </c>
      <c r="I174" s="8">
        <v>33288918</v>
      </c>
      <c r="J174" s="7"/>
      <c r="K174" s="13">
        <v>-0.0239</v>
      </c>
      <c r="L174" s="7" t="s">
        <v>419</v>
      </c>
      <c r="M174" s="8"/>
      <c r="N174" s="14">
        <v>0.9293312</v>
      </c>
      <c r="O174" s="14">
        <v>0.7912609</v>
      </c>
    </row>
    <row r="175" s="1" customFormat="1" spans="2:15">
      <c r="B175" s="6" t="s">
        <v>534</v>
      </c>
      <c r="C175" s="7" t="s">
        <v>532</v>
      </c>
      <c r="D175" s="7" t="s">
        <v>535</v>
      </c>
      <c r="E175" s="8">
        <v>50985886</v>
      </c>
      <c r="F175" s="7" t="s">
        <v>18</v>
      </c>
      <c r="G175" s="8">
        <v>1</v>
      </c>
      <c r="H175" s="7" t="s">
        <v>19</v>
      </c>
      <c r="I175" s="8">
        <v>33288918</v>
      </c>
      <c r="J175" s="7"/>
      <c r="K175" s="13">
        <v>0.0302</v>
      </c>
      <c r="L175" s="7" t="s">
        <v>235</v>
      </c>
      <c r="M175" s="8"/>
      <c r="N175" s="14">
        <v>0.801739</v>
      </c>
      <c r="O175" s="14">
        <v>0.75887</v>
      </c>
    </row>
    <row r="176" s="1" customFormat="1" spans="2:15">
      <c r="B176" s="6" t="s">
        <v>536</v>
      </c>
      <c r="C176" s="7" t="s">
        <v>532</v>
      </c>
      <c r="D176" s="7" t="s">
        <v>537</v>
      </c>
      <c r="E176" s="8">
        <v>51685228</v>
      </c>
      <c r="F176" s="7" t="s">
        <v>18</v>
      </c>
      <c r="G176" s="8">
        <v>1</v>
      </c>
      <c r="H176" s="7" t="s">
        <v>19</v>
      </c>
      <c r="I176" s="8">
        <v>33288918</v>
      </c>
      <c r="J176" s="7"/>
      <c r="K176" s="13">
        <v>0.0298</v>
      </c>
      <c r="L176" s="7" t="s">
        <v>538</v>
      </c>
      <c r="M176" s="8"/>
      <c r="N176" s="14">
        <v>0.6961109</v>
      </c>
      <c r="O176" s="14">
        <v>0.06453899</v>
      </c>
    </row>
    <row r="177" s="1" customFormat="1" spans="2:15">
      <c r="B177" s="6" t="s">
        <v>539</v>
      </c>
      <c r="C177" s="7" t="s">
        <v>540</v>
      </c>
      <c r="D177" s="7" t="s">
        <v>541</v>
      </c>
      <c r="E177" s="8">
        <v>52834739</v>
      </c>
      <c r="F177" s="7" t="s">
        <v>54</v>
      </c>
      <c r="G177" s="8">
        <v>5</v>
      </c>
      <c r="H177" s="7" t="s">
        <v>55</v>
      </c>
      <c r="I177" s="8">
        <v>27182965</v>
      </c>
      <c r="J177" s="7"/>
      <c r="K177" s="13" t="s">
        <v>36</v>
      </c>
      <c r="L177" s="7" t="s">
        <v>36</v>
      </c>
      <c r="M177" s="8"/>
      <c r="N177" s="14" t="s">
        <v>36</v>
      </c>
      <c r="O177" s="8" t="s">
        <v>36</v>
      </c>
    </row>
    <row r="178" s="1" customFormat="1" spans="2:15">
      <c r="B178" s="6" t="s">
        <v>542</v>
      </c>
      <c r="C178" s="7" t="s">
        <v>543</v>
      </c>
      <c r="D178" s="7" t="s">
        <v>544</v>
      </c>
      <c r="E178" s="8">
        <v>55719867</v>
      </c>
      <c r="F178" s="7" t="s">
        <v>18</v>
      </c>
      <c r="G178" s="8">
        <v>1</v>
      </c>
      <c r="H178" s="7" t="s">
        <v>19</v>
      </c>
      <c r="I178" s="8">
        <v>33288918</v>
      </c>
      <c r="J178" s="7"/>
      <c r="K178" s="13">
        <v>-0.0422</v>
      </c>
      <c r="L178" s="7" t="s">
        <v>86</v>
      </c>
      <c r="M178" s="8"/>
      <c r="N178" s="14">
        <v>0.1783177</v>
      </c>
      <c r="O178" s="14">
        <v>0.5768822</v>
      </c>
    </row>
    <row r="179" s="1" customFormat="1" spans="2:15">
      <c r="B179" s="6" t="s">
        <v>545</v>
      </c>
      <c r="C179" s="7" t="s">
        <v>546</v>
      </c>
      <c r="D179" s="7" t="s">
        <v>547</v>
      </c>
      <c r="E179" s="8">
        <v>85708585</v>
      </c>
      <c r="F179" s="7" t="s">
        <v>18</v>
      </c>
      <c r="G179" s="8">
        <v>1</v>
      </c>
      <c r="H179" s="7" t="s">
        <v>19</v>
      </c>
      <c r="I179" s="8">
        <v>33288918</v>
      </c>
      <c r="J179" s="7"/>
      <c r="K179" s="13">
        <v>0.0482</v>
      </c>
      <c r="L179" s="7" t="s">
        <v>134</v>
      </c>
      <c r="M179" s="8"/>
      <c r="N179" s="14" t="s">
        <v>36</v>
      </c>
      <c r="O179" s="14" t="s">
        <v>36</v>
      </c>
    </row>
    <row r="180" s="1" customFormat="1" spans="2:15">
      <c r="B180" s="6" t="s">
        <v>548</v>
      </c>
      <c r="C180" s="7" t="s">
        <v>549</v>
      </c>
      <c r="D180" s="7" t="s">
        <v>550</v>
      </c>
      <c r="E180" s="8">
        <v>94913574</v>
      </c>
      <c r="F180" s="7" t="s">
        <v>101</v>
      </c>
      <c r="G180" s="8">
        <v>5</v>
      </c>
      <c r="H180" s="7" t="s">
        <v>55</v>
      </c>
      <c r="I180" s="8">
        <v>27182965</v>
      </c>
      <c r="J180" s="7"/>
      <c r="K180" s="13">
        <v>0.0393</v>
      </c>
      <c r="L180" s="7" t="s">
        <v>551</v>
      </c>
      <c r="M180" s="8"/>
      <c r="N180" s="14" t="s">
        <v>36</v>
      </c>
      <c r="O180" s="14" t="s">
        <v>36</v>
      </c>
    </row>
    <row r="181" s="1" customFormat="1" spans="2:15">
      <c r="B181" s="6" t="s">
        <v>552</v>
      </c>
      <c r="C181" s="7" t="s">
        <v>553</v>
      </c>
      <c r="D181" s="7" t="s">
        <v>554</v>
      </c>
      <c r="E181" s="8">
        <v>106188818</v>
      </c>
      <c r="F181" s="7" t="s">
        <v>18</v>
      </c>
      <c r="G181" s="8">
        <v>1</v>
      </c>
      <c r="H181" s="7" t="s">
        <v>19</v>
      </c>
      <c r="I181" s="8">
        <v>33288918</v>
      </c>
      <c r="J181" s="7"/>
      <c r="K181" s="13">
        <v>0.0303</v>
      </c>
      <c r="L181" s="7" t="s">
        <v>122</v>
      </c>
      <c r="M181" s="8"/>
      <c r="N181" s="14">
        <v>0.6802231</v>
      </c>
      <c r="O181" s="14">
        <v>0.7309743</v>
      </c>
    </row>
    <row r="182" s="1" customFormat="1" spans="2:15">
      <c r="B182" s="6" t="s">
        <v>555</v>
      </c>
      <c r="C182" s="7" t="s">
        <v>556</v>
      </c>
      <c r="D182" s="7" t="s">
        <v>557</v>
      </c>
      <c r="E182" s="8">
        <v>127103785</v>
      </c>
      <c r="F182" s="7" t="s">
        <v>18</v>
      </c>
      <c r="G182" s="8">
        <v>1</v>
      </c>
      <c r="H182" s="7" t="s">
        <v>19</v>
      </c>
      <c r="I182" s="8">
        <v>33288918</v>
      </c>
      <c r="J182" s="7"/>
      <c r="K182" s="13">
        <v>0.0271</v>
      </c>
      <c r="L182" s="7" t="s">
        <v>558</v>
      </c>
      <c r="M182" s="8"/>
      <c r="N182" s="14">
        <v>0.8514663</v>
      </c>
      <c r="O182" s="14">
        <v>0.3398071</v>
      </c>
    </row>
    <row r="183" s="1" customFormat="1" spans="2:15">
      <c r="B183" s="6" t="s">
        <v>559</v>
      </c>
      <c r="C183" s="7" t="s">
        <v>560</v>
      </c>
      <c r="D183" s="7" t="s">
        <v>561</v>
      </c>
      <c r="E183" s="8">
        <v>133571272</v>
      </c>
      <c r="F183" s="7" t="s">
        <v>18</v>
      </c>
      <c r="G183" s="8">
        <v>1</v>
      </c>
      <c r="H183" s="7" t="s">
        <v>19</v>
      </c>
      <c r="I183" s="8">
        <v>33288918</v>
      </c>
      <c r="J183" s="7"/>
      <c r="K183" s="13">
        <v>0.0539</v>
      </c>
      <c r="L183" s="7" t="s">
        <v>186</v>
      </c>
      <c r="M183" s="8"/>
      <c r="N183" s="14">
        <v>0.06854945</v>
      </c>
      <c r="O183" s="14">
        <v>0.04770853</v>
      </c>
    </row>
    <row r="184" s="1" customFormat="1" spans="2:15">
      <c r="B184" s="6" t="s">
        <v>562</v>
      </c>
      <c r="C184" s="7" t="s">
        <v>560</v>
      </c>
      <c r="D184" s="7" t="s">
        <v>563</v>
      </c>
      <c r="E184" s="8">
        <v>133615646</v>
      </c>
      <c r="F184" s="7" t="s">
        <v>107</v>
      </c>
      <c r="G184" s="8">
        <v>6</v>
      </c>
      <c r="H184" s="7" t="s">
        <v>64</v>
      </c>
      <c r="I184" s="8">
        <v>29459680</v>
      </c>
      <c r="J184" s="7"/>
      <c r="K184" s="13">
        <v>-0.0434</v>
      </c>
      <c r="L184" s="7" t="s">
        <v>564</v>
      </c>
      <c r="M184" s="8"/>
      <c r="N184" s="14" t="s">
        <v>36</v>
      </c>
      <c r="O184" s="14" t="s">
        <v>36</v>
      </c>
    </row>
    <row r="185" s="1" customFormat="1" spans="2:15">
      <c r="B185" s="6" t="s">
        <v>565</v>
      </c>
      <c r="C185" s="7" t="s">
        <v>566</v>
      </c>
      <c r="D185" s="7" t="s">
        <v>567</v>
      </c>
      <c r="E185" s="8">
        <v>136274369</v>
      </c>
      <c r="F185" s="7" t="s">
        <v>18</v>
      </c>
      <c r="G185" s="8">
        <v>1</v>
      </c>
      <c r="H185" s="7" t="s">
        <v>19</v>
      </c>
      <c r="I185" s="8">
        <v>33288918</v>
      </c>
      <c r="J185" s="7"/>
      <c r="K185" s="13">
        <v>0.1105</v>
      </c>
      <c r="L185" s="7" t="s">
        <v>43</v>
      </c>
      <c r="M185" s="8"/>
      <c r="N185" s="14" t="s">
        <v>36</v>
      </c>
      <c r="O185" s="14" t="s">
        <v>36</v>
      </c>
    </row>
    <row r="186" s="1" customFormat="1" spans="2:15">
      <c r="B186" s="6" t="s">
        <v>568</v>
      </c>
      <c r="C186" s="7" t="s">
        <v>569</v>
      </c>
      <c r="D186" s="7" t="s">
        <v>570</v>
      </c>
      <c r="E186" s="8">
        <v>147401193</v>
      </c>
      <c r="F186" s="7" t="s">
        <v>571</v>
      </c>
      <c r="G186" s="8">
        <v>14</v>
      </c>
      <c r="H186" s="7" t="s">
        <v>346</v>
      </c>
      <c r="I186" s="8">
        <v>33547071</v>
      </c>
      <c r="J186" s="7"/>
      <c r="K186" s="13">
        <v>-0.0523</v>
      </c>
      <c r="L186" s="7" t="s">
        <v>102</v>
      </c>
      <c r="M186" s="8"/>
      <c r="N186" s="14">
        <v>0.01877332</v>
      </c>
      <c r="O186" s="14">
        <v>0.03208217</v>
      </c>
    </row>
    <row r="187" s="1" customFormat="1" spans="2:15">
      <c r="B187" s="6" t="s">
        <v>572</v>
      </c>
      <c r="C187" s="7" t="s">
        <v>573</v>
      </c>
      <c r="D187" s="7" t="s">
        <v>574</v>
      </c>
      <c r="E187" s="8">
        <v>162590018</v>
      </c>
      <c r="F187" s="7" t="s">
        <v>575</v>
      </c>
      <c r="G187" s="8">
        <v>17</v>
      </c>
      <c r="H187" s="7" t="s">
        <v>576</v>
      </c>
      <c r="I187" s="8">
        <v>28441456</v>
      </c>
      <c r="J187" s="7"/>
      <c r="K187" s="13">
        <v>-0.0247</v>
      </c>
      <c r="L187" s="7" t="s">
        <v>529</v>
      </c>
      <c r="M187" s="8"/>
      <c r="N187" s="14">
        <v>0.8799903</v>
      </c>
      <c r="O187" s="14">
        <v>0.5315662</v>
      </c>
    </row>
    <row r="188" s="1" customFormat="1" spans="2:15">
      <c r="B188" s="6" t="s">
        <v>577</v>
      </c>
      <c r="C188" s="7" t="s">
        <v>578</v>
      </c>
      <c r="D188" s="7" t="s">
        <v>579</v>
      </c>
      <c r="E188" s="8">
        <v>169957964</v>
      </c>
      <c r="F188" s="7" t="s">
        <v>580</v>
      </c>
      <c r="G188" s="8">
        <v>9</v>
      </c>
      <c r="H188" s="7" t="s">
        <v>153</v>
      </c>
      <c r="I188" s="8">
        <v>29921221</v>
      </c>
      <c r="J188" s="7"/>
      <c r="K188" s="13">
        <v>-0.0348</v>
      </c>
      <c r="L188" s="7" t="s">
        <v>581</v>
      </c>
      <c r="M188" s="8"/>
      <c r="N188" s="14">
        <v>0.8479817</v>
      </c>
      <c r="O188" s="14">
        <v>0.2717553</v>
      </c>
    </row>
    <row r="189" s="1" customFormat="1" spans="2:15">
      <c r="B189" s="6" t="s">
        <v>582</v>
      </c>
      <c r="C189" s="7" t="s">
        <v>583</v>
      </c>
      <c r="D189" s="7" t="s">
        <v>584</v>
      </c>
      <c r="E189" s="8">
        <v>7253520</v>
      </c>
      <c r="F189" s="7" t="s">
        <v>18</v>
      </c>
      <c r="G189" s="8">
        <v>1</v>
      </c>
      <c r="H189" s="7" t="s">
        <v>19</v>
      </c>
      <c r="I189" s="8">
        <v>33288918</v>
      </c>
      <c r="J189" s="7"/>
      <c r="K189" s="13">
        <v>-0.0385</v>
      </c>
      <c r="L189" s="7" t="s">
        <v>409</v>
      </c>
      <c r="M189" s="8"/>
      <c r="N189" s="14">
        <v>0.4448097</v>
      </c>
      <c r="O189" s="14">
        <v>0.4624509</v>
      </c>
    </row>
    <row r="190" s="1" customFormat="1" spans="2:15">
      <c r="B190" s="6" t="s">
        <v>585</v>
      </c>
      <c r="C190" s="7" t="s">
        <v>586</v>
      </c>
      <c r="D190" s="7" t="s">
        <v>587</v>
      </c>
      <c r="E190" s="8">
        <v>18741367</v>
      </c>
      <c r="F190" s="7" t="s">
        <v>441</v>
      </c>
      <c r="G190" s="8">
        <v>14</v>
      </c>
      <c r="H190" s="7" t="s">
        <v>346</v>
      </c>
      <c r="I190" s="8">
        <v>33547071</v>
      </c>
      <c r="J190" s="7"/>
      <c r="K190" s="13">
        <v>-0.0308</v>
      </c>
      <c r="L190" s="7" t="s">
        <v>588</v>
      </c>
      <c r="M190" s="8"/>
      <c r="N190" s="14">
        <v>0.8076421</v>
      </c>
      <c r="O190" s="14">
        <v>0.5503993</v>
      </c>
    </row>
    <row r="191" s="1" customFormat="1" spans="2:15">
      <c r="B191" s="6" t="s">
        <v>589</v>
      </c>
      <c r="C191" s="7" t="s">
        <v>586</v>
      </c>
      <c r="D191" s="7" t="s">
        <v>590</v>
      </c>
      <c r="E191" s="8">
        <v>18797190</v>
      </c>
      <c r="F191" s="7" t="s">
        <v>18</v>
      </c>
      <c r="G191" s="8">
        <v>1</v>
      </c>
      <c r="H191" s="7" t="s">
        <v>19</v>
      </c>
      <c r="I191" s="8">
        <v>33288918</v>
      </c>
      <c r="J191" s="7"/>
      <c r="K191" s="13">
        <v>0.0276</v>
      </c>
      <c r="L191" s="7" t="s">
        <v>325</v>
      </c>
      <c r="M191" s="8"/>
      <c r="N191" s="14">
        <v>0.837718</v>
      </c>
      <c r="O191" s="14">
        <v>0.7032142</v>
      </c>
    </row>
    <row r="192" s="1" customFormat="1" spans="2:15">
      <c r="B192" s="6" t="s">
        <v>591</v>
      </c>
      <c r="C192" s="7" t="s">
        <v>592</v>
      </c>
      <c r="D192" s="7" t="s">
        <v>593</v>
      </c>
      <c r="E192" s="8">
        <v>27108127</v>
      </c>
      <c r="F192" s="7" t="s">
        <v>18</v>
      </c>
      <c r="G192" s="8">
        <v>1</v>
      </c>
      <c r="H192" s="7" t="s">
        <v>19</v>
      </c>
      <c r="I192" s="8">
        <v>33288918</v>
      </c>
      <c r="J192" s="7"/>
      <c r="K192" s="13">
        <v>0.0564</v>
      </c>
      <c r="L192" s="7" t="s">
        <v>217</v>
      </c>
      <c r="M192" s="8"/>
      <c r="N192" s="14">
        <v>0.02140036</v>
      </c>
      <c r="O192" s="14">
        <v>0.03021099</v>
      </c>
    </row>
    <row r="193" s="1" customFormat="1" spans="2:15">
      <c r="B193" s="6" t="s">
        <v>594</v>
      </c>
      <c r="C193" s="7" t="s">
        <v>595</v>
      </c>
      <c r="D193" s="7" t="s">
        <v>596</v>
      </c>
      <c r="E193" s="8">
        <v>27111994</v>
      </c>
      <c r="F193" s="7" t="s">
        <v>472</v>
      </c>
      <c r="G193" s="8">
        <v>16</v>
      </c>
      <c r="H193" s="7" t="s">
        <v>473</v>
      </c>
      <c r="I193" s="8">
        <v>30067744</v>
      </c>
      <c r="J193" s="7"/>
      <c r="K193" s="13">
        <v>0.0567</v>
      </c>
      <c r="L193" s="7" t="s">
        <v>217</v>
      </c>
      <c r="M193" s="8"/>
      <c r="N193" s="14">
        <v>0.01966192</v>
      </c>
      <c r="O193" s="14">
        <v>0.02955865</v>
      </c>
    </row>
    <row r="194" s="1" customFormat="1" spans="2:15">
      <c r="B194" s="6" t="s">
        <v>597</v>
      </c>
      <c r="C194" s="7" t="s">
        <v>598</v>
      </c>
      <c r="D194" s="7" t="s">
        <v>599</v>
      </c>
      <c r="E194" s="8">
        <v>42131390</v>
      </c>
      <c r="F194" s="7" t="s">
        <v>600</v>
      </c>
      <c r="G194" s="8">
        <v>11</v>
      </c>
      <c r="H194" s="7" t="s">
        <v>216</v>
      </c>
      <c r="I194" s="8">
        <v>27193062</v>
      </c>
      <c r="J194" s="7"/>
      <c r="K194" s="13">
        <v>0.0274</v>
      </c>
      <c r="L194" s="7" t="s">
        <v>369</v>
      </c>
      <c r="M194" s="8"/>
      <c r="N194" s="14">
        <v>0.8941872</v>
      </c>
      <c r="O194" s="14">
        <v>0.66314</v>
      </c>
    </row>
    <row r="195" s="1" customFormat="1" spans="2:15">
      <c r="B195" s="6" t="s">
        <v>597</v>
      </c>
      <c r="C195" s="7" t="s">
        <v>598</v>
      </c>
      <c r="D195" s="7" t="s">
        <v>601</v>
      </c>
      <c r="E195" s="8">
        <v>42131949</v>
      </c>
      <c r="F195" s="7" t="s">
        <v>18</v>
      </c>
      <c r="G195" s="8">
        <v>1</v>
      </c>
      <c r="H195" s="7" t="s">
        <v>19</v>
      </c>
      <c r="I195" s="8">
        <v>33288918</v>
      </c>
      <c r="J195" s="7"/>
      <c r="K195" s="13">
        <v>0.0369</v>
      </c>
      <c r="L195" s="7" t="s">
        <v>317</v>
      </c>
      <c r="M195" s="8"/>
      <c r="N195" s="14">
        <v>0.412317</v>
      </c>
      <c r="O195" s="14">
        <v>0.3453912</v>
      </c>
    </row>
    <row r="196" s="1" customFormat="1" spans="2:15">
      <c r="B196" s="6" t="s">
        <v>602</v>
      </c>
      <c r="C196" s="7" t="s">
        <v>603</v>
      </c>
      <c r="D196" s="7" t="s">
        <v>604</v>
      </c>
      <c r="E196" s="8">
        <v>46677370</v>
      </c>
      <c r="F196" s="7" t="s">
        <v>18</v>
      </c>
      <c r="G196" s="8">
        <v>1</v>
      </c>
      <c r="H196" s="7" t="s">
        <v>19</v>
      </c>
      <c r="I196" s="8">
        <v>33288918</v>
      </c>
      <c r="J196" s="7"/>
      <c r="K196" s="13">
        <v>-0.0231</v>
      </c>
      <c r="L196" s="7" t="s">
        <v>605</v>
      </c>
      <c r="M196" s="8"/>
      <c r="N196" s="14">
        <v>0.9692185</v>
      </c>
      <c r="O196" s="14">
        <v>0.6775631</v>
      </c>
    </row>
    <row r="197" s="1" customFormat="1" spans="2:15">
      <c r="B197" s="6" t="s">
        <v>606</v>
      </c>
      <c r="C197" s="7" t="s">
        <v>607</v>
      </c>
      <c r="D197" s="7" t="s">
        <v>608</v>
      </c>
      <c r="E197" s="8">
        <v>51831741</v>
      </c>
      <c r="F197" s="7" t="s">
        <v>609</v>
      </c>
      <c r="G197" s="8">
        <v>14</v>
      </c>
      <c r="H197" s="7" t="s">
        <v>346</v>
      </c>
      <c r="I197" s="8">
        <v>33547071</v>
      </c>
      <c r="J197" s="7"/>
      <c r="K197" s="13">
        <v>-0.1576</v>
      </c>
      <c r="L197" s="7" t="s">
        <v>167</v>
      </c>
      <c r="M197" s="8"/>
      <c r="N197" s="14" t="s">
        <v>36</v>
      </c>
      <c r="O197" s="14" t="s">
        <v>36</v>
      </c>
    </row>
    <row r="198" s="1" customFormat="1" spans="2:15">
      <c r="B198" s="6" t="s">
        <v>610</v>
      </c>
      <c r="C198" s="7" t="s">
        <v>611</v>
      </c>
      <c r="D198" s="7" t="s">
        <v>612</v>
      </c>
      <c r="E198" s="8">
        <v>81218318</v>
      </c>
      <c r="F198" s="7" t="s">
        <v>18</v>
      </c>
      <c r="G198" s="8">
        <v>1</v>
      </c>
      <c r="H198" s="7" t="s">
        <v>19</v>
      </c>
      <c r="I198" s="8">
        <v>33288918</v>
      </c>
      <c r="J198" s="7"/>
      <c r="K198" s="13">
        <v>0.0424</v>
      </c>
      <c r="L198" s="7" t="s">
        <v>167</v>
      </c>
      <c r="M198" s="8"/>
      <c r="N198" s="14">
        <v>0.5040111</v>
      </c>
      <c r="O198" s="14">
        <v>0.504264</v>
      </c>
    </row>
    <row r="199" s="1" customFormat="1" spans="2:15">
      <c r="B199" s="6" t="s">
        <v>613</v>
      </c>
      <c r="C199" s="7" t="s">
        <v>611</v>
      </c>
      <c r="D199" s="7" t="s">
        <v>614</v>
      </c>
      <c r="E199" s="8">
        <v>84296811</v>
      </c>
      <c r="F199" s="7" t="s">
        <v>18</v>
      </c>
      <c r="G199" s="8">
        <v>1</v>
      </c>
      <c r="H199" s="7" t="s">
        <v>19</v>
      </c>
      <c r="I199" s="8">
        <v>33288918</v>
      </c>
      <c r="J199" s="7"/>
      <c r="K199" s="13">
        <v>-0.0256</v>
      </c>
      <c r="L199" s="7" t="s">
        <v>615</v>
      </c>
      <c r="M199" s="8"/>
      <c r="N199" s="14">
        <v>0.9151614</v>
      </c>
      <c r="O199" s="14">
        <v>0.7480812</v>
      </c>
    </row>
    <row r="200" s="1" customFormat="1" spans="2:15">
      <c r="B200" s="6" t="s">
        <v>616</v>
      </c>
      <c r="C200" s="7" t="s">
        <v>617</v>
      </c>
      <c r="D200" s="7" t="s">
        <v>618</v>
      </c>
      <c r="E200" s="8">
        <v>96124975</v>
      </c>
      <c r="F200" s="7" t="s">
        <v>126</v>
      </c>
      <c r="G200" s="8">
        <v>6</v>
      </c>
      <c r="H200" s="7" t="s">
        <v>64</v>
      </c>
      <c r="I200" s="8">
        <v>29459680</v>
      </c>
      <c r="J200" s="7"/>
      <c r="K200" s="13">
        <v>-0.047</v>
      </c>
      <c r="L200" s="7" t="s">
        <v>186</v>
      </c>
      <c r="M200" s="8"/>
      <c r="N200" s="14" t="s">
        <v>36</v>
      </c>
      <c r="O200" s="14" t="s">
        <v>36</v>
      </c>
    </row>
    <row r="201" s="1" customFormat="1" spans="2:15">
      <c r="B201" s="6" t="s">
        <v>619</v>
      </c>
      <c r="C201" s="7" t="s">
        <v>617</v>
      </c>
      <c r="D201" s="7" t="s">
        <v>620</v>
      </c>
      <c r="E201" s="8">
        <v>96143804</v>
      </c>
      <c r="F201" s="7" t="s">
        <v>101</v>
      </c>
      <c r="G201" s="8">
        <v>5</v>
      </c>
      <c r="H201" s="7" t="s">
        <v>55</v>
      </c>
      <c r="I201" s="8">
        <v>27182965</v>
      </c>
      <c r="J201" s="7"/>
      <c r="K201" s="13">
        <v>0.0584</v>
      </c>
      <c r="L201" s="7" t="s">
        <v>621</v>
      </c>
      <c r="M201" s="8"/>
      <c r="N201" s="14">
        <v>0.2282487</v>
      </c>
      <c r="O201" s="14">
        <v>0.1139783</v>
      </c>
    </row>
    <row r="202" s="1" customFormat="1" spans="2:15">
      <c r="B202" s="6" t="s">
        <v>622</v>
      </c>
      <c r="C202" s="7" t="s">
        <v>617</v>
      </c>
      <c r="D202" s="7" t="s">
        <v>623</v>
      </c>
      <c r="E202" s="8">
        <v>96156848</v>
      </c>
      <c r="F202" s="7" t="s">
        <v>18</v>
      </c>
      <c r="G202" s="8">
        <v>1</v>
      </c>
      <c r="H202" s="7" t="s">
        <v>19</v>
      </c>
      <c r="I202" s="8">
        <v>33288918</v>
      </c>
      <c r="J202" s="7"/>
      <c r="K202" s="13">
        <v>0.0432</v>
      </c>
      <c r="L202" s="7" t="s">
        <v>624</v>
      </c>
      <c r="M202" s="8"/>
      <c r="N202" s="14">
        <v>0.3796207</v>
      </c>
      <c r="O202" s="14">
        <v>0.7696345</v>
      </c>
    </row>
    <row r="203" s="1" customFormat="1" spans="2:15">
      <c r="B203" s="6" t="s">
        <v>625</v>
      </c>
      <c r="C203" s="7" t="s">
        <v>626</v>
      </c>
      <c r="D203" s="7" t="s">
        <v>627</v>
      </c>
      <c r="E203" s="8">
        <v>120780483</v>
      </c>
      <c r="F203" s="7" t="s">
        <v>18</v>
      </c>
      <c r="G203" s="8">
        <v>1</v>
      </c>
      <c r="H203" s="7" t="s">
        <v>19</v>
      </c>
      <c r="I203" s="8">
        <v>33288918</v>
      </c>
      <c r="J203" s="7"/>
      <c r="K203" s="13">
        <v>-0.0467</v>
      </c>
      <c r="L203" s="7" t="s">
        <v>628</v>
      </c>
      <c r="M203" s="8"/>
      <c r="N203" s="14">
        <v>0.09025627</v>
      </c>
      <c r="O203" s="14">
        <v>0.05040766</v>
      </c>
    </row>
    <row r="204" s="1" customFormat="1" spans="2:15">
      <c r="B204" s="6" t="s">
        <v>629</v>
      </c>
      <c r="C204" s="7" t="s">
        <v>626</v>
      </c>
      <c r="D204" s="7" t="s">
        <v>630</v>
      </c>
      <c r="E204" s="8">
        <v>120790287</v>
      </c>
      <c r="F204" s="7" t="s">
        <v>631</v>
      </c>
      <c r="G204" s="8">
        <v>14</v>
      </c>
      <c r="H204" s="7" t="s">
        <v>346</v>
      </c>
      <c r="I204" s="8">
        <v>33547071</v>
      </c>
      <c r="J204" s="7"/>
      <c r="K204" s="13">
        <v>-0.0465</v>
      </c>
      <c r="L204" s="7" t="s">
        <v>628</v>
      </c>
      <c r="M204" s="8"/>
      <c r="N204" s="14">
        <v>0.09695689</v>
      </c>
      <c r="O204" s="14">
        <v>0.1120621</v>
      </c>
    </row>
    <row r="205" s="1" customFormat="1" spans="2:15">
      <c r="B205" s="6" t="s">
        <v>632</v>
      </c>
      <c r="C205" s="7" t="s">
        <v>633</v>
      </c>
      <c r="D205" s="7" t="s">
        <v>634</v>
      </c>
      <c r="E205" s="8">
        <v>121987158</v>
      </c>
      <c r="F205" s="7" t="s">
        <v>18</v>
      </c>
      <c r="G205" s="8">
        <v>1</v>
      </c>
      <c r="H205" s="7" t="s">
        <v>19</v>
      </c>
      <c r="I205" s="8">
        <v>33288918</v>
      </c>
      <c r="J205" s="7"/>
      <c r="K205" s="13">
        <v>0.0438</v>
      </c>
      <c r="L205" s="7" t="s">
        <v>635</v>
      </c>
      <c r="M205" s="8"/>
      <c r="N205" s="14" t="s">
        <v>36</v>
      </c>
      <c r="O205" s="14" t="s">
        <v>36</v>
      </c>
    </row>
    <row r="206" s="1" customFormat="1" spans="2:15">
      <c r="B206" s="6" t="s">
        <v>636</v>
      </c>
      <c r="C206" s="7" t="s">
        <v>637</v>
      </c>
      <c r="D206" s="7" t="s">
        <v>638</v>
      </c>
      <c r="E206" s="8">
        <v>134624356</v>
      </c>
      <c r="F206" s="7" t="s">
        <v>18</v>
      </c>
      <c r="G206" s="8">
        <v>1</v>
      </c>
      <c r="H206" s="7" t="s">
        <v>19</v>
      </c>
      <c r="I206" s="8">
        <v>33288918</v>
      </c>
      <c r="J206" s="7"/>
      <c r="K206" s="13">
        <v>0.0195</v>
      </c>
      <c r="L206" s="7" t="s">
        <v>409</v>
      </c>
      <c r="M206" s="8"/>
      <c r="N206" s="14">
        <v>0.9971998</v>
      </c>
      <c r="O206" s="14">
        <v>0.7864679</v>
      </c>
    </row>
    <row r="207" s="1" customFormat="1" spans="2:15">
      <c r="B207" s="6" t="s">
        <v>639</v>
      </c>
      <c r="C207" s="7" t="s">
        <v>637</v>
      </c>
      <c r="D207" s="7" t="s">
        <v>640</v>
      </c>
      <c r="E207" s="8">
        <v>137664771</v>
      </c>
      <c r="F207" s="7" t="s">
        <v>18</v>
      </c>
      <c r="G207" s="8">
        <v>1</v>
      </c>
      <c r="H207" s="7" t="s">
        <v>19</v>
      </c>
      <c r="I207" s="8">
        <v>33288918</v>
      </c>
      <c r="J207" s="7"/>
      <c r="K207" s="13">
        <v>-0.0619</v>
      </c>
      <c r="L207" s="7" t="s">
        <v>641</v>
      </c>
      <c r="M207" s="8"/>
      <c r="N207" s="14" t="s">
        <v>36</v>
      </c>
      <c r="O207" s="14" t="s">
        <v>36</v>
      </c>
    </row>
    <row r="208" s="1" customFormat="1" spans="2:15">
      <c r="B208" s="6" t="s">
        <v>642</v>
      </c>
      <c r="C208" s="7" t="s">
        <v>643</v>
      </c>
      <c r="D208" s="7" t="s">
        <v>644</v>
      </c>
      <c r="E208" s="8">
        <v>4089422</v>
      </c>
      <c r="F208" s="7" t="s">
        <v>645</v>
      </c>
      <c r="G208" s="8">
        <v>4</v>
      </c>
      <c r="H208" s="7" t="s">
        <v>34</v>
      </c>
      <c r="I208" s="8">
        <v>31763980</v>
      </c>
      <c r="J208" s="7"/>
      <c r="K208" s="13">
        <v>-0.1122</v>
      </c>
      <c r="L208" s="7" t="s">
        <v>492</v>
      </c>
      <c r="M208" s="8"/>
      <c r="N208" s="14" t="s">
        <v>36</v>
      </c>
      <c r="O208" s="14" t="s">
        <v>36</v>
      </c>
    </row>
    <row r="209" s="1" customFormat="1" spans="2:15">
      <c r="B209" s="6" t="s">
        <v>646</v>
      </c>
      <c r="C209" s="7" t="s">
        <v>647</v>
      </c>
      <c r="D209" s="7" t="s">
        <v>648</v>
      </c>
      <c r="E209" s="8">
        <v>8279462</v>
      </c>
      <c r="F209" s="7" t="s">
        <v>18</v>
      </c>
      <c r="G209" s="8">
        <v>1</v>
      </c>
      <c r="H209" s="7" t="s">
        <v>19</v>
      </c>
      <c r="I209" s="8">
        <v>33288918</v>
      </c>
      <c r="J209" s="7"/>
      <c r="K209" s="13">
        <v>-0.0403</v>
      </c>
      <c r="L209" s="7" t="s">
        <v>624</v>
      </c>
      <c r="M209" s="8"/>
      <c r="N209" s="14">
        <v>0.7229937</v>
      </c>
      <c r="O209" s="14">
        <v>0.7498029</v>
      </c>
    </row>
    <row r="210" s="1" customFormat="1" spans="2:15">
      <c r="B210" s="6" t="s">
        <v>649</v>
      </c>
      <c r="C210" s="7" t="s">
        <v>647</v>
      </c>
      <c r="D210" s="7" t="s">
        <v>650</v>
      </c>
      <c r="E210" s="8">
        <v>8904862</v>
      </c>
      <c r="F210" s="7" t="s">
        <v>18</v>
      </c>
      <c r="G210" s="8">
        <v>1</v>
      </c>
      <c r="H210" s="7" t="s">
        <v>19</v>
      </c>
      <c r="I210" s="8">
        <v>33288918</v>
      </c>
      <c r="J210" s="7"/>
      <c r="K210" s="13">
        <v>0.0401</v>
      </c>
      <c r="L210" s="7" t="s">
        <v>161</v>
      </c>
      <c r="M210" s="8"/>
      <c r="N210" s="14">
        <v>0.5706453</v>
      </c>
      <c r="O210" s="14">
        <v>0.5540857</v>
      </c>
    </row>
    <row r="211" s="1" customFormat="1" spans="2:15">
      <c r="B211" s="6" t="s">
        <v>651</v>
      </c>
      <c r="C211" s="7" t="s">
        <v>647</v>
      </c>
      <c r="D211" s="7" t="s">
        <v>652</v>
      </c>
      <c r="E211" s="8">
        <v>9085295</v>
      </c>
      <c r="F211" s="7" t="s">
        <v>54</v>
      </c>
      <c r="G211" s="8">
        <v>5</v>
      </c>
      <c r="H211" s="7" t="s">
        <v>55</v>
      </c>
      <c r="I211" s="8">
        <v>27182965</v>
      </c>
      <c r="J211" s="7"/>
      <c r="K211" s="13">
        <v>0.0485</v>
      </c>
      <c r="L211" s="7" t="s">
        <v>653</v>
      </c>
      <c r="M211" s="8"/>
      <c r="N211" s="14">
        <v>0.3027304</v>
      </c>
      <c r="O211" s="14">
        <v>0.04177834</v>
      </c>
    </row>
    <row r="212" s="1" customFormat="1" spans="2:15">
      <c r="B212" s="6" t="s">
        <v>654</v>
      </c>
      <c r="C212" s="7" t="s">
        <v>647</v>
      </c>
      <c r="D212" s="7" t="s">
        <v>655</v>
      </c>
      <c r="E212" s="8">
        <v>9882575</v>
      </c>
      <c r="F212" s="7" t="s">
        <v>18</v>
      </c>
      <c r="G212" s="8">
        <v>1</v>
      </c>
      <c r="H212" s="7" t="s">
        <v>19</v>
      </c>
      <c r="I212" s="8">
        <v>33288918</v>
      </c>
      <c r="J212" s="7"/>
      <c r="K212" s="13">
        <v>0.0385</v>
      </c>
      <c r="L212" s="7" t="s">
        <v>621</v>
      </c>
      <c r="M212" s="8"/>
      <c r="N212" s="14">
        <v>0.5626006</v>
      </c>
      <c r="O212" s="14">
        <v>0.8713631</v>
      </c>
    </row>
    <row r="213" s="1" customFormat="1" spans="2:15">
      <c r="B213" s="6" t="s">
        <v>654</v>
      </c>
      <c r="C213" s="7" t="s">
        <v>647</v>
      </c>
      <c r="D213" s="7" t="s">
        <v>656</v>
      </c>
      <c r="E213" s="8">
        <v>10113507</v>
      </c>
      <c r="F213" s="7" t="s">
        <v>54</v>
      </c>
      <c r="G213" s="8">
        <v>5</v>
      </c>
      <c r="H213" s="7" t="s">
        <v>55</v>
      </c>
      <c r="I213" s="8">
        <v>27182965</v>
      </c>
      <c r="J213" s="7"/>
      <c r="K213" s="13">
        <v>-0.0357</v>
      </c>
      <c r="L213" s="7" t="s">
        <v>657</v>
      </c>
      <c r="M213" s="8"/>
      <c r="N213" s="14">
        <v>0.5143032</v>
      </c>
      <c r="O213" s="14">
        <v>0.3862702</v>
      </c>
    </row>
    <row r="214" s="1" customFormat="1" spans="2:15">
      <c r="B214" s="6" t="s">
        <v>658</v>
      </c>
      <c r="C214" s="7" t="s">
        <v>659</v>
      </c>
      <c r="D214" s="7" t="s">
        <v>660</v>
      </c>
      <c r="E214" s="8">
        <v>13199810</v>
      </c>
      <c r="F214" s="7" t="s">
        <v>54</v>
      </c>
      <c r="G214" s="8">
        <v>5</v>
      </c>
      <c r="H214" s="7" t="s">
        <v>55</v>
      </c>
      <c r="I214" s="8">
        <v>27182965</v>
      </c>
      <c r="J214" s="7"/>
      <c r="K214" s="13">
        <v>0.024</v>
      </c>
      <c r="L214" s="7" t="s">
        <v>167</v>
      </c>
      <c r="M214" s="8"/>
      <c r="N214" s="14">
        <v>0.9793646</v>
      </c>
      <c r="O214" s="14">
        <v>0.6478343</v>
      </c>
    </row>
    <row r="215" s="1" customFormat="1" spans="2:15">
      <c r="B215" s="6" t="s">
        <v>661</v>
      </c>
      <c r="C215" s="7" t="s">
        <v>662</v>
      </c>
      <c r="D215" s="7" t="s">
        <v>663</v>
      </c>
      <c r="E215" s="8">
        <v>26453105</v>
      </c>
      <c r="F215" s="7" t="s">
        <v>18</v>
      </c>
      <c r="G215" s="8">
        <v>1</v>
      </c>
      <c r="H215" s="7" t="s">
        <v>19</v>
      </c>
      <c r="I215" s="8">
        <v>33288918</v>
      </c>
      <c r="J215" s="7"/>
      <c r="K215" s="13">
        <v>0.031</v>
      </c>
      <c r="L215" s="7" t="s">
        <v>423</v>
      </c>
      <c r="M215" s="8"/>
      <c r="N215" s="14">
        <v>0.6001763</v>
      </c>
      <c r="O215" s="14">
        <v>0.7643486</v>
      </c>
    </row>
    <row r="216" s="1" customFormat="1" spans="2:15">
      <c r="B216" s="6" t="s">
        <v>664</v>
      </c>
      <c r="C216" s="7" t="s">
        <v>665</v>
      </c>
      <c r="D216" s="7" t="s">
        <v>666</v>
      </c>
      <c r="E216" s="8">
        <v>32353180</v>
      </c>
      <c r="F216" s="7" t="s">
        <v>101</v>
      </c>
      <c r="G216" s="8">
        <v>5</v>
      </c>
      <c r="H216" s="7" t="s">
        <v>55</v>
      </c>
      <c r="I216" s="8">
        <v>27182965</v>
      </c>
      <c r="J216" s="7"/>
      <c r="K216" s="13">
        <v>0.0317</v>
      </c>
      <c r="L216" s="7" t="s">
        <v>317</v>
      </c>
      <c r="M216" s="8"/>
      <c r="N216" s="14">
        <v>0.4190048</v>
      </c>
      <c r="O216" s="14">
        <v>0.8547524</v>
      </c>
    </row>
    <row r="217" s="1" customFormat="1" spans="2:15">
      <c r="B217" s="6" t="s">
        <v>667</v>
      </c>
      <c r="C217" s="7" t="s">
        <v>668</v>
      </c>
      <c r="D217" s="7" t="s">
        <v>669</v>
      </c>
      <c r="E217" s="8">
        <v>41087109</v>
      </c>
      <c r="F217" s="7" t="s">
        <v>18</v>
      </c>
      <c r="G217" s="8">
        <v>1</v>
      </c>
      <c r="H217" s="7" t="s">
        <v>19</v>
      </c>
      <c r="I217" s="8">
        <v>33288918</v>
      </c>
      <c r="J217" s="7"/>
      <c r="K217" s="13">
        <v>0.0552</v>
      </c>
      <c r="L217" s="7" t="s">
        <v>241</v>
      </c>
      <c r="M217" s="8"/>
      <c r="N217" s="14" t="s">
        <v>36</v>
      </c>
      <c r="O217" s="14" t="s">
        <v>36</v>
      </c>
    </row>
    <row r="218" s="1" customFormat="1" spans="2:15">
      <c r="B218" s="6" t="s">
        <v>670</v>
      </c>
      <c r="C218" s="7" t="s">
        <v>671</v>
      </c>
      <c r="D218" s="7" t="s">
        <v>672</v>
      </c>
      <c r="E218" s="8">
        <v>49445257</v>
      </c>
      <c r="F218" s="7" t="s">
        <v>18</v>
      </c>
      <c r="G218" s="8">
        <v>1</v>
      </c>
      <c r="H218" s="7" t="s">
        <v>19</v>
      </c>
      <c r="I218" s="8">
        <v>33288918</v>
      </c>
      <c r="J218" s="7"/>
      <c r="K218" s="13">
        <v>0.079</v>
      </c>
      <c r="L218" s="7" t="s">
        <v>109</v>
      </c>
      <c r="M218" s="8"/>
      <c r="N218" s="14" t="s">
        <v>36</v>
      </c>
      <c r="O218" s="14" t="s">
        <v>36</v>
      </c>
    </row>
    <row r="219" s="1" customFormat="1" spans="2:15">
      <c r="B219" s="6" t="s">
        <v>673</v>
      </c>
      <c r="C219" s="7" t="s">
        <v>674</v>
      </c>
      <c r="D219" s="7" t="s">
        <v>675</v>
      </c>
      <c r="E219" s="8">
        <v>52584738</v>
      </c>
      <c r="F219" s="7" t="s">
        <v>18</v>
      </c>
      <c r="G219" s="8">
        <v>1</v>
      </c>
      <c r="H219" s="7" t="s">
        <v>19</v>
      </c>
      <c r="I219" s="8">
        <v>33288918</v>
      </c>
      <c r="J219" s="7"/>
      <c r="K219" s="13">
        <v>0.1622</v>
      </c>
      <c r="L219" s="7" t="s">
        <v>365</v>
      </c>
      <c r="M219" s="8"/>
      <c r="N219" s="14" t="s">
        <v>36</v>
      </c>
      <c r="O219" s="14" t="s">
        <v>36</v>
      </c>
    </row>
    <row r="220" s="1" customFormat="1" spans="2:15">
      <c r="B220" s="6" t="s">
        <v>676</v>
      </c>
      <c r="C220" s="7" t="s">
        <v>677</v>
      </c>
      <c r="D220" s="7" t="s">
        <v>678</v>
      </c>
      <c r="E220" s="8">
        <v>72036904</v>
      </c>
      <c r="F220" s="7" t="s">
        <v>101</v>
      </c>
      <c r="G220" s="8">
        <v>5</v>
      </c>
      <c r="H220" s="7" t="s">
        <v>55</v>
      </c>
      <c r="I220" s="8">
        <v>27182965</v>
      </c>
      <c r="J220" s="7"/>
      <c r="K220" s="13">
        <v>0.0523</v>
      </c>
      <c r="L220" s="7" t="s">
        <v>635</v>
      </c>
      <c r="M220" s="8"/>
      <c r="N220" s="14" t="s">
        <v>36</v>
      </c>
      <c r="O220" s="14" t="s">
        <v>36</v>
      </c>
    </row>
    <row r="221" s="1" customFormat="1" spans="2:15">
      <c r="B221" s="6" t="s">
        <v>679</v>
      </c>
      <c r="C221" s="7" t="s">
        <v>680</v>
      </c>
      <c r="D221" s="7" t="s">
        <v>681</v>
      </c>
      <c r="E221" s="8">
        <v>78588654</v>
      </c>
      <c r="F221" s="7" t="s">
        <v>18</v>
      </c>
      <c r="G221" s="8">
        <v>1</v>
      </c>
      <c r="H221" s="7" t="s">
        <v>19</v>
      </c>
      <c r="I221" s="8">
        <v>33288918</v>
      </c>
      <c r="J221" s="7"/>
      <c r="K221" s="13">
        <v>0.0344</v>
      </c>
      <c r="L221" s="7" t="s">
        <v>20</v>
      </c>
      <c r="M221" s="8"/>
      <c r="N221" s="14">
        <v>0.3001964</v>
      </c>
      <c r="O221" s="14">
        <v>0.3374423</v>
      </c>
    </row>
    <row r="222" s="1" customFormat="1" spans="2:15">
      <c r="B222" s="6" t="s">
        <v>682</v>
      </c>
      <c r="C222" s="7" t="s">
        <v>683</v>
      </c>
      <c r="D222" s="7" t="s">
        <v>684</v>
      </c>
      <c r="E222" s="8">
        <v>88597076</v>
      </c>
      <c r="F222" s="7" t="s">
        <v>685</v>
      </c>
      <c r="G222" s="8">
        <v>4</v>
      </c>
      <c r="H222" s="7" t="s">
        <v>34</v>
      </c>
      <c r="I222" s="8">
        <v>31763980</v>
      </c>
      <c r="J222" s="7"/>
      <c r="K222" s="13">
        <v>-0.0374</v>
      </c>
      <c r="L222" s="7" t="s">
        <v>686</v>
      </c>
      <c r="M222" s="8"/>
      <c r="N222" s="14">
        <v>0.1928483</v>
      </c>
      <c r="O222" s="14">
        <v>0.3503488</v>
      </c>
    </row>
    <row r="223" s="1" customFormat="1" spans="2:15">
      <c r="B223" s="6" t="s">
        <v>687</v>
      </c>
      <c r="C223" s="7" t="s">
        <v>688</v>
      </c>
      <c r="D223" s="7" t="s">
        <v>689</v>
      </c>
      <c r="E223" s="8">
        <v>99244975</v>
      </c>
      <c r="F223" s="7" t="s">
        <v>18</v>
      </c>
      <c r="G223" s="8">
        <v>1</v>
      </c>
      <c r="H223" s="7" t="s">
        <v>19</v>
      </c>
      <c r="I223" s="8">
        <v>33288918</v>
      </c>
      <c r="J223" s="7"/>
      <c r="K223" s="13">
        <v>0.0523</v>
      </c>
      <c r="L223" s="7" t="s">
        <v>690</v>
      </c>
      <c r="M223" s="8"/>
      <c r="N223" s="14" t="s">
        <v>36</v>
      </c>
      <c r="O223" s="14" t="s">
        <v>36</v>
      </c>
    </row>
    <row r="224" s="1" customFormat="1" spans="2:15">
      <c r="B224" s="6" t="s">
        <v>691</v>
      </c>
      <c r="C224" s="7" t="s">
        <v>688</v>
      </c>
      <c r="D224" s="7" t="s">
        <v>692</v>
      </c>
      <c r="E224" s="8">
        <v>100509357</v>
      </c>
      <c r="F224" s="7" t="s">
        <v>18</v>
      </c>
      <c r="G224" s="8">
        <v>1</v>
      </c>
      <c r="H224" s="7" t="s">
        <v>19</v>
      </c>
      <c r="I224" s="8">
        <v>33288918</v>
      </c>
      <c r="J224" s="7"/>
      <c r="K224" s="13">
        <v>0.0428</v>
      </c>
      <c r="L224" s="7" t="s">
        <v>628</v>
      </c>
      <c r="M224" s="8"/>
      <c r="N224" s="14" t="s">
        <v>36</v>
      </c>
      <c r="O224" s="14" t="s">
        <v>36</v>
      </c>
    </row>
    <row r="225" s="1" customFormat="1" spans="2:15">
      <c r="B225" s="6" t="s">
        <v>691</v>
      </c>
      <c r="C225" s="7" t="s">
        <v>688</v>
      </c>
      <c r="D225" s="7" t="s">
        <v>693</v>
      </c>
      <c r="E225" s="8">
        <v>100626502</v>
      </c>
      <c r="F225" s="7" t="s">
        <v>694</v>
      </c>
      <c r="G225" s="8">
        <v>14</v>
      </c>
      <c r="H225" s="7" t="s">
        <v>346</v>
      </c>
      <c r="I225" s="8">
        <v>33547071</v>
      </c>
      <c r="J225" s="7"/>
      <c r="K225" s="13">
        <v>-0.0579</v>
      </c>
      <c r="L225" s="7" t="s">
        <v>415</v>
      </c>
      <c r="M225" s="8"/>
      <c r="N225" s="14">
        <v>0.01133607</v>
      </c>
      <c r="O225" s="14">
        <v>0.008383443</v>
      </c>
    </row>
    <row r="226" s="1" customFormat="1" spans="2:15">
      <c r="B226" s="6" t="s">
        <v>695</v>
      </c>
      <c r="C226" s="7" t="s">
        <v>696</v>
      </c>
      <c r="D226" s="7" t="s">
        <v>697</v>
      </c>
      <c r="E226" s="8">
        <v>101737776</v>
      </c>
      <c r="F226" s="7" t="s">
        <v>345</v>
      </c>
      <c r="G226" s="8">
        <v>14</v>
      </c>
      <c r="H226" s="7" t="s">
        <v>346</v>
      </c>
      <c r="I226" s="8">
        <v>33547071</v>
      </c>
      <c r="J226" s="7"/>
      <c r="K226" s="13" t="s">
        <v>36</v>
      </c>
      <c r="L226" s="7" t="s">
        <v>36</v>
      </c>
      <c r="M226" s="8"/>
      <c r="N226" s="14" t="s">
        <v>36</v>
      </c>
      <c r="O226" s="8" t="s">
        <v>36</v>
      </c>
    </row>
    <row r="227" s="1" customFormat="1" spans="2:15">
      <c r="B227" s="6" t="s">
        <v>698</v>
      </c>
      <c r="C227" s="7" t="s">
        <v>699</v>
      </c>
      <c r="D227" s="7" t="s">
        <v>700</v>
      </c>
      <c r="E227" s="8">
        <v>109599969</v>
      </c>
      <c r="F227" s="7" t="s">
        <v>18</v>
      </c>
      <c r="G227" s="8">
        <v>1</v>
      </c>
      <c r="H227" s="7" t="s">
        <v>19</v>
      </c>
      <c r="I227" s="8">
        <v>33288918</v>
      </c>
      <c r="J227" s="7"/>
      <c r="K227" s="13">
        <v>0.0316</v>
      </c>
      <c r="L227" s="7" t="s">
        <v>77</v>
      </c>
      <c r="M227" s="8"/>
      <c r="N227" s="14">
        <v>0.4647881</v>
      </c>
      <c r="O227" s="14">
        <v>0.1823269</v>
      </c>
    </row>
    <row r="228" s="1" customFormat="1" spans="2:15">
      <c r="B228" s="6" t="s">
        <v>701</v>
      </c>
      <c r="C228" s="7" t="s">
        <v>702</v>
      </c>
      <c r="D228" s="7" t="s">
        <v>703</v>
      </c>
      <c r="E228" s="8">
        <v>116624879</v>
      </c>
      <c r="F228" s="7" t="s">
        <v>18</v>
      </c>
      <c r="G228" s="8">
        <v>1</v>
      </c>
      <c r="H228" s="7" t="s">
        <v>19</v>
      </c>
      <c r="I228" s="8">
        <v>33288918</v>
      </c>
      <c r="J228" s="7"/>
      <c r="K228" s="13">
        <v>-0.0615</v>
      </c>
      <c r="L228" s="7" t="s">
        <v>423</v>
      </c>
      <c r="M228" s="8"/>
      <c r="N228" s="14">
        <v>0.001258622</v>
      </c>
      <c r="O228" s="14">
        <v>0.01312978</v>
      </c>
    </row>
    <row r="229" s="1" customFormat="1" spans="2:15">
      <c r="B229" s="6" t="s">
        <v>701</v>
      </c>
      <c r="C229" s="7" t="s">
        <v>702</v>
      </c>
      <c r="D229" s="7" t="s">
        <v>704</v>
      </c>
      <c r="E229" s="8">
        <v>116713794</v>
      </c>
      <c r="F229" s="7" t="s">
        <v>18</v>
      </c>
      <c r="G229" s="8">
        <v>1</v>
      </c>
      <c r="H229" s="7" t="s">
        <v>19</v>
      </c>
      <c r="I229" s="8">
        <v>33288918</v>
      </c>
      <c r="J229" s="7"/>
      <c r="K229" s="13">
        <v>0.0279</v>
      </c>
      <c r="L229" s="7" t="s">
        <v>690</v>
      </c>
      <c r="M229" s="8"/>
      <c r="N229" s="14" t="s">
        <v>36</v>
      </c>
      <c r="O229" s="14" t="s">
        <v>36</v>
      </c>
    </row>
    <row r="230" s="1" customFormat="1" spans="2:15">
      <c r="B230" s="6" t="s">
        <v>705</v>
      </c>
      <c r="C230" s="7" t="s">
        <v>706</v>
      </c>
      <c r="D230" s="7" t="s">
        <v>707</v>
      </c>
      <c r="E230" s="8">
        <v>121980512</v>
      </c>
      <c r="F230" s="7" t="s">
        <v>18</v>
      </c>
      <c r="G230" s="8">
        <v>1</v>
      </c>
      <c r="H230" s="7" t="s">
        <v>19</v>
      </c>
      <c r="I230" s="8">
        <v>33288918</v>
      </c>
      <c r="J230" s="7"/>
      <c r="K230" s="13">
        <v>0.0214</v>
      </c>
      <c r="L230" s="7" t="s">
        <v>164</v>
      </c>
      <c r="M230" s="8"/>
      <c r="N230" s="14">
        <v>0.8775806</v>
      </c>
      <c r="O230" s="14">
        <v>0.8540969</v>
      </c>
    </row>
    <row r="231" s="1" customFormat="1" spans="2:15">
      <c r="B231" s="6" t="s">
        <v>708</v>
      </c>
      <c r="C231" s="7" t="s">
        <v>706</v>
      </c>
      <c r="D231" s="7" t="s">
        <v>709</v>
      </c>
      <c r="E231" s="8">
        <v>122256121</v>
      </c>
      <c r="F231" s="7" t="s">
        <v>18</v>
      </c>
      <c r="G231" s="8">
        <v>1</v>
      </c>
      <c r="H231" s="7" t="s">
        <v>19</v>
      </c>
      <c r="I231" s="8">
        <v>33288918</v>
      </c>
      <c r="J231" s="7"/>
      <c r="K231" s="13">
        <v>-0.0297</v>
      </c>
      <c r="L231" s="7" t="s">
        <v>432</v>
      </c>
      <c r="M231" s="8"/>
      <c r="N231" s="14" t="s">
        <v>36</v>
      </c>
      <c r="O231" s="14" t="s">
        <v>36</v>
      </c>
    </row>
    <row r="232" s="1" customFormat="1" spans="2:15">
      <c r="B232" s="6" t="s">
        <v>710</v>
      </c>
      <c r="C232" s="7" t="s">
        <v>711</v>
      </c>
      <c r="D232" s="7" t="s">
        <v>712</v>
      </c>
      <c r="E232" s="8">
        <v>123101743</v>
      </c>
      <c r="F232" s="7" t="s">
        <v>101</v>
      </c>
      <c r="G232" s="8">
        <v>5</v>
      </c>
      <c r="H232" s="7" t="s">
        <v>55</v>
      </c>
      <c r="I232" s="8">
        <v>27182965</v>
      </c>
      <c r="J232" s="7"/>
      <c r="K232" s="13">
        <v>-0.0361</v>
      </c>
      <c r="L232" s="7" t="s">
        <v>581</v>
      </c>
      <c r="M232" s="8"/>
      <c r="N232" s="14">
        <v>0.3373595</v>
      </c>
      <c r="O232" s="14">
        <v>0.2825515</v>
      </c>
    </row>
    <row r="233" s="1" customFormat="1" spans="2:15">
      <c r="B233" s="6" t="s">
        <v>713</v>
      </c>
      <c r="C233" s="7" t="s">
        <v>714</v>
      </c>
      <c r="D233" s="7" t="s">
        <v>715</v>
      </c>
      <c r="E233" s="8">
        <v>129863648</v>
      </c>
      <c r="F233" s="7" t="s">
        <v>18</v>
      </c>
      <c r="G233" s="8">
        <v>1</v>
      </c>
      <c r="H233" s="7" t="s">
        <v>19</v>
      </c>
      <c r="I233" s="8">
        <v>33288918</v>
      </c>
      <c r="J233" s="7"/>
      <c r="K233" s="13">
        <v>0.0362</v>
      </c>
      <c r="L233" s="7" t="s">
        <v>395</v>
      </c>
      <c r="M233" s="8"/>
      <c r="N233" s="14">
        <v>0.3578154</v>
      </c>
      <c r="O233" s="14">
        <v>0.05569784</v>
      </c>
    </row>
    <row r="234" s="1" customFormat="1" spans="2:15">
      <c r="B234" s="6" t="s">
        <v>716</v>
      </c>
      <c r="C234" s="7" t="s">
        <v>717</v>
      </c>
      <c r="D234" s="7" t="s">
        <v>718</v>
      </c>
      <c r="E234" s="8">
        <v>1106093</v>
      </c>
      <c r="F234" s="7" t="s">
        <v>54</v>
      </c>
      <c r="G234" s="8">
        <v>5</v>
      </c>
      <c r="H234" s="7" t="s">
        <v>55</v>
      </c>
      <c r="I234" s="8">
        <v>27182965</v>
      </c>
      <c r="J234" s="7"/>
      <c r="K234" s="13">
        <v>0.0307</v>
      </c>
      <c r="L234" s="7" t="s">
        <v>23</v>
      </c>
      <c r="M234" s="8"/>
      <c r="N234" s="14">
        <v>0.6618953</v>
      </c>
      <c r="O234" s="14">
        <v>0.8074391</v>
      </c>
    </row>
    <row r="235" s="1" customFormat="1" spans="2:15">
      <c r="B235" s="6" t="s">
        <v>719</v>
      </c>
      <c r="C235" s="7" t="s">
        <v>717</v>
      </c>
      <c r="D235" s="7" t="s">
        <v>720</v>
      </c>
      <c r="E235" s="8">
        <v>1128641</v>
      </c>
      <c r="F235" s="7" t="s">
        <v>18</v>
      </c>
      <c r="G235" s="8">
        <v>1</v>
      </c>
      <c r="H235" s="7" t="s">
        <v>19</v>
      </c>
      <c r="I235" s="8">
        <v>33288918</v>
      </c>
      <c r="J235" s="7"/>
      <c r="K235" s="13">
        <v>-0.0359</v>
      </c>
      <c r="L235" s="7" t="s">
        <v>222</v>
      </c>
      <c r="M235" s="8"/>
      <c r="N235" s="14">
        <v>0.3020885</v>
      </c>
      <c r="O235" s="14">
        <v>0.2045199</v>
      </c>
    </row>
    <row r="236" s="1" customFormat="1" spans="2:15">
      <c r="B236" s="6" t="s">
        <v>721</v>
      </c>
      <c r="C236" s="7" t="s">
        <v>722</v>
      </c>
      <c r="D236" s="7" t="s">
        <v>723</v>
      </c>
      <c r="E236" s="8">
        <v>4290085</v>
      </c>
      <c r="F236" s="7" t="s">
        <v>101</v>
      </c>
      <c r="G236" s="8">
        <v>5</v>
      </c>
      <c r="H236" s="7" t="s">
        <v>55</v>
      </c>
      <c r="I236" s="8">
        <v>27182965</v>
      </c>
      <c r="J236" s="7"/>
      <c r="K236" s="13">
        <v>0.0393</v>
      </c>
      <c r="L236" s="7" t="s">
        <v>117</v>
      </c>
      <c r="M236" s="8"/>
      <c r="N236" s="14">
        <v>0.08542231</v>
      </c>
      <c r="O236" s="14">
        <v>0.152338</v>
      </c>
    </row>
    <row r="237" s="1" customFormat="1" spans="2:15">
      <c r="B237" s="6" t="s">
        <v>721</v>
      </c>
      <c r="C237" s="7" t="s">
        <v>722</v>
      </c>
      <c r="D237" s="7" t="s">
        <v>724</v>
      </c>
      <c r="E237" s="8">
        <v>4292083</v>
      </c>
      <c r="F237" s="7" t="s">
        <v>18</v>
      </c>
      <c r="G237" s="8">
        <v>1</v>
      </c>
      <c r="H237" s="7" t="s">
        <v>19</v>
      </c>
      <c r="I237" s="8">
        <v>33288918</v>
      </c>
      <c r="J237" s="7"/>
      <c r="K237" s="13">
        <v>0.0382</v>
      </c>
      <c r="L237" s="7" t="s">
        <v>117</v>
      </c>
      <c r="M237" s="8"/>
      <c r="N237" s="14">
        <v>0.1106838</v>
      </c>
      <c r="O237" s="14">
        <v>0.1471036</v>
      </c>
    </row>
    <row r="238" s="1" customFormat="1" spans="2:15">
      <c r="B238" s="6" t="s">
        <v>725</v>
      </c>
      <c r="C238" s="7" t="s">
        <v>726</v>
      </c>
      <c r="D238" s="7" t="s">
        <v>727</v>
      </c>
      <c r="E238" s="8">
        <v>14480820</v>
      </c>
      <c r="F238" s="7" t="s">
        <v>18</v>
      </c>
      <c r="G238" s="8">
        <v>1</v>
      </c>
      <c r="H238" s="7" t="s">
        <v>19</v>
      </c>
      <c r="I238" s="8">
        <v>33288918</v>
      </c>
      <c r="J238" s="7"/>
      <c r="K238" s="13">
        <v>0.0319</v>
      </c>
      <c r="L238" s="7" t="s">
        <v>68</v>
      </c>
      <c r="M238" s="8"/>
      <c r="N238" s="14">
        <v>0.8302793</v>
      </c>
      <c r="O238" s="14">
        <v>0.4123284</v>
      </c>
    </row>
    <row r="239" s="1" customFormat="1" spans="2:15">
      <c r="B239" s="6" t="s">
        <v>725</v>
      </c>
      <c r="C239" s="7" t="s">
        <v>726</v>
      </c>
      <c r="D239" s="7" t="s">
        <v>728</v>
      </c>
      <c r="E239" s="8">
        <v>14883254</v>
      </c>
      <c r="F239" s="7" t="s">
        <v>729</v>
      </c>
      <c r="G239" s="8">
        <v>17</v>
      </c>
      <c r="H239" s="7" t="s">
        <v>576</v>
      </c>
      <c r="I239" s="8">
        <v>28441456</v>
      </c>
      <c r="J239" s="7"/>
      <c r="K239" s="13">
        <v>0.0877</v>
      </c>
      <c r="L239" s="7" t="s">
        <v>317</v>
      </c>
      <c r="M239" s="8"/>
      <c r="N239" s="14" t="s">
        <v>36</v>
      </c>
      <c r="O239" s="14" t="s">
        <v>36</v>
      </c>
    </row>
    <row r="240" s="1" customFormat="1" spans="2:15">
      <c r="B240" s="6" t="s">
        <v>730</v>
      </c>
      <c r="C240" s="7" t="s">
        <v>731</v>
      </c>
      <c r="D240" s="7" t="s">
        <v>732</v>
      </c>
      <c r="E240" s="8">
        <v>16958463</v>
      </c>
      <c r="F240" s="7" t="s">
        <v>101</v>
      </c>
      <c r="G240" s="8">
        <v>5</v>
      </c>
      <c r="H240" s="7" t="s">
        <v>55</v>
      </c>
      <c r="I240" s="8">
        <v>27182965</v>
      </c>
      <c r="J240" s="7"/>
      <c r="K240" s="13">
        <v>0.0307</v>
      </c>
      <c r="L240" s="7" t="s">
        <v>588</v>
      </c>
      <c r="M240" s="8"/>
      <c r="N240" s="14">
        <v>0.539069</v>
      </c>
      <c r="O240" s="14">
        <v>0.4535044</v>
      </c>
    </row>
    <row r="241" s="1" customFormat="1" spans="2:15">
      <c r="B241" s="6" t="s">
        <v>733</v>
      </c>
      <c r="C241" s="7" t="s">
        <v>731</v>
      </c>
      <c r="D241" s="7" t="s">
        <v>732</v>
      </c>
      <c r="E241" s="8">
        <v>16958463</v>
      </c>
      <c r="F241" s="7" t="s">
        <v>18</v>
      </c>
      <c r="G241" s="8">
        <v>1</v>
      </c>
      <c r="H241" s="7" t="s">
        <v>19</v>
      </c>
      <c r="I241" s="8">
        <v>33288918</v>
      </c>
      <c r="J241" s="7"/>
      <c r="K241" s="13">
        <v>0.0307</v>
      </c>
      <c r="L241" s="7" t="s">
        <v>588</v>
      </c>
      <c r="M241" s="8"/>
      <c r="N241" s="14">
        <v>0.539069</v>
      </c>
      <c r="O241" s="14">
        <v>0.4535044</v>
      </c>
    </row>
    <row r="242" s="1" customFormat="1" spans="2:15">
      <c r="B242" s="6" t="s">
        <v>734</v>
      </c>
      <c r="C242" s="7" t="s">
        <v>735</v>
      </c>
      <c r="D242" s="7" t="s">
        <v>736</v>
      </c>
      <c r="E242" s="8">
        <v>86917301</v>
      </c>
      <c r="F242" s="7" t="s">
        <v>737</v>
      </c>
      <c r="G242" s="8">
        <v>8</v>
      </c>
      <c r="H242" s="7" t="s">
        <v>91</v>
      </c>
      <c r="I242" s="8">
        <v>30968251</v>
      </c>
      <c r="J242" s="7"/>
      <c r="K242" s="13">
        <v>0.0446</v>
      </c>
      <c r="L242" s="7" t="s">
        <v>517</v>
      </c>
      <c r="M242" s="8"/>
      <c r="N242" s="14">
        <v>0.9469512</v>
      </c>
      <c r="O242" s="14">
        <v>0.6614757</v>
      </c>
    </row>
    <row r="243" s="1" customFormat="1" spans="2:15">
      <c r="B243" s="6" t="s">
        <v>738</v>
      </c>
      <c r="C243" s="7" t="s">
        <v>739</v>
      </c>
      <c r="D243" s="7" t="s">
        <v>740</v>
      </c>
      <c r="E243" s="8">
        <v>94485928</v>
      </c>
      <c r="F243" s="7" t="s">
        <v>72</v>
      </c>
      <c r="G243" s="8">
        <v>4</v>
      </c>
      <c r="H243" s="7" t="s">
        <v>34</v>
      </c>
      <c r="I243" s="8">
        <v>31763980</v>
      </c>
      <c r="J243" s="7"/>
      <c r="K243" s="13">
        <v>-0.0598</v>
      </c>
      <c r="L243" s="7" t="s">
        <v>741</v>
      </c>
      <c r="M243" s="8"/>
      <c r="N243" s="14">
        <v>0.008686849</v>
      </c>
      <c r="O243" s="14">
        <v>0.01862848</v>
      </c>
    </row>
    <row r="244" s="1" customFormat="1" spans="2:15">
      <c r="B244" s="6" t="s">
        <v>738</v>
      </c>
      <c r="C244" s="7" t="s">
        <v>739</v>
      </c>
      <c r="D244" s="7" t="s">
        <v>740</v>
      </c>
      <c r="E244" s="8">
        <v>94485928</v>
      </c>
      <c r="F244" s="7" t="s">
        <v>18</v>
      </c>
      <c r="G244" s="8">
        <v>1</v>
      </c>
      <c r="H244" s="7" t="s">
        <v>19</v>
      </c>
      <c r="I244" s="8">
        <v>33288918</v>
      </c>
      <c r="J244" s="7"/>
      <c r="K244" s="13">
        <v>-0.0598</v>
      </c>
      <c r="L244" s="7" t="s">
        <v>741</v>
      </c>
      <c r="M244" s="8"/>
      <c r="N244" s="14">
        <v>0.008686849</v>
      </c>
      <c r="O244" s="14">
        <v>0.01862848</v>
      </c>
    </row>
    <row r="245" s="1" customFormat="1" spans="2:15">
      <c r="B245" s="6" t="s">
        <v>738</v>
      </c>
      <c r="C245" s="7" t="s">
        <v>739</v>
      </c>
      <c r="D245" s="7" t="s">
        <v>742</v>
      </c>
      <c r="E245" s="8">
        <v>94486321</v>
      </c>
      <c r="F245" s="7" t="s">
        <v>54</v>
      </c>
      <c r="G245" s="8">
        <v>5</v>
      </c>
      <c r="H245" s="7" t="s">
        <v>55</v>
      </c>
      <c r="I245" s="8">
        <v>27182965</v>
      </c>
      <c r="J245" s="7"/>
      <c r="K245" s="13">
        <v>-0.0644</v>
      </c>
      <c r="L245" s="7" t="s">
        <v>741</v>
      </c>
      <c r="M245" s="8"/>
      <c r="N245" s="14">
        <v>0.006511437</v>
      </c>
      <c r="O245" s="14">
        <v>0.01901644</v>
      </c>
    </row>
    <row r="246" s="1" customFormat="1" spans="2:15">
      <c r="B246" s="6" t="s">
        <v>743</v>
      </c>
      <c r="C246" s="7" t="s">
        <v>739</v>
      </c>
      <c r="D246" s="7" t="s">
        <v>744</v>
      </c>
      <c r="E246" s="8">
        <v>96446445</v>
      </c>
      <c r="F246" s="7" t="s">
        <v>18</v>
      </c>
      <c r="G246" s="8">
        <v>1</v>
      </c>
      <c r="H246" s="7" t="s">
        <v>19</v>
      </c>
      <c r="I246" s="8">
        <v>33288918</v>
      </c>
      <c r="J246" s="7"/>
      <c r="K246" s="13">
        <v>-0.0269</v>
      </c>
      <c r="L246" s="7" t="s">
        <v>474</v>
      </c>
      <c r="M246" s="8"/>
      <c r="N246" s="14">
        <v>0.8512519</v>
      </c>
      <c r="O246" s="14">
        <v>0.9250301</v>
      </c>
    </row>
    <row r="247" s="1" customFormat="1" spans="2:15">
      <c r="B247" s="6" t="s">
        <v>745</v>
      </c>
      <c r="C247" s="7" t="s">
        <v>746</v>
      </c>
      <c r="D247" s="7" t="s">
        <v>747</v>
      </c>
      <c r="E247" s="8">
        <v>98273305</v>
      </c>
      <c r="F247" s="7" t="s">
        <v>18</v>
      </c>
      <c r="G247" s="8">
        <v>1</v>
      </c>
      <c r="H247" s="7" t="s">
        <v>19</v>
      </c>
      <c r="I247" s="8">
        <v>33288918</v>
      </c>
      <c r="J247" s="7"/>
      <c r="K247" s="13">
        <v>-0.0846</v>
      </c>
      <c r="L247" s="7" t="s">
        <v>351</v>
      </c>
      <c r="M247" s="8"/>
      <c r="N247" s="14" t="s">
        <v>36</v>
      </c>
      <c r="O247" s="14" t="s">
        <v>36</v>
      </c>
    </row>
    <row r="248" s="1" customFormat="1" spans="2:15">
      <c r="B248" s="6" t="s">
        <v>748</v>
      </c>
      <c r="C248" s="7" t="s">
        <v>749</v>
      </c>
      <c r="D248" s="7" t="s">
        <v>750</v>
      </c>
      <c r="E248" s="8">
        <v>111371123</v>
      </c>
      <c r="F248" s="7" t="s">
        <v>18</v>
      </c>
      <c r="G248" s="8">
        <v>1</v>
      </c>
      <c r="H248" s="7" t="s">
        <v>19</v>
      </c>
      <c r="I248" s="8">
        <v>33288918</v>
      </c>
      <c r="J248" s="7"/>
      <c r="K248" s="13">
        <v>0.0632</v>
      </c>
      <c r="L248" s="7" t="s">
        <v>751</v>
      </c>
      <c r="M248" s="8"/>
      <c r="N248" s="14">
        <v>0.00743965</v>
      </c>
      <c r="O248" s="14">
        <v>0.004753818</v>
      </c>
    </row>
    <row r="249" s="1" customFormat="1" spans="2:15">
      <c r="B249" s="6" t="s">
        <v>752</v>
      </c>
      <c r="C249" s="7" t="s">
        <v>753</v>
      </c>
      <c r="D249" s="7" t="s">
        <v>754</v>
      </c>
      <c r="E249" s="8">
        <v>129277041</v>
      </c>
      <c r="F249" s="7" t="s">
        <v>101</v>
      </c>
      <c r="G249" s="8">
        <v>5</v>
      </c>
      <c r="H249" s="7" t="s">
        <v>55</v>
      </c>
      <c r="I249" s="8">
        <v>27182965</v>
      </c>
      <c r="J249" s="7"/>
      <c r="K249" s="13">
        <v>0.0533</v>
      </c>
      <c r="L249" s="7" t="s">
        <v>170</v>
      </c>
      <c r="M249" s="8"/>
      <c r="N249" s="14">
        <v>0.7341007</v>
      </c>
      <c r="O249" s="14">
        <v>0.4028999</v>
      </c>
    </row>
    <row r="250" s="1" customFormat="1" spans="2:15">
      <c r="B250" s="6" t="s">
        <v>755</v>
      </c>
      <c r="C250" s="7" t="s">
        <v>753</v>
      </c>
      <c r="D250" s="7" t="s">
        <v>756</v>
      </c>
      <c r="E250" s="8">
        <v>129397014</v>
      </c>
      <c r="F250" s="7" t="s">
        <v>18</v>
      </c>
      <c r="G250" s="8">
        <v>1</v>
      </c>
      <c r="H250" s="7" t="s">
        <v>19</v>
      </c>
      <c r="I250" s="8">
        <v>33288918</v>
      </c>
      <c r="J250" s="7"/>
      <c r="K250" s="13">
        <v>0.0367</v>
      </c>
      <c r="L250" s="7" t="s">
        <v>164</v>
      </c>
      <c r="M250" s="8"/>
      <c r="N250" s="14">
        <v>0.3584841</v>
      </c>
      <c r="O250" s="14">
        <v>0.1889811</v>
      </c>
    </row>
    <row r="251" s="1" customFormat="1" spans="2:15">
      <c r="B251" s="6" t="s">
        <v>757</v>
      </c>
      <c r="C251" s="7" t="s">
        <v>758</v>
      </c>
      <c r="D251" s="7" t="s">
        <v>759</v>
      </c>
      <c r="E251" s="8">
        <v>48442078</v>
      </c>
      <c r="F251" s="7" t="s">
        <v>18</v>
      </c>
      <c r="G251" s="8">
        <v>1</v>
      </c>
      <c r="H251" s="7" t="s">
        <v>19</v>
      </c>
      <c r="I251" s="8">
        <v>33288918</v>
      </c>
      <c r="J251" s="7"/>
      <c r="K251" s="13">
        <v>0.0459</v>
      </c>
      <c r="L251" s="7" t="s">
        <v>635</v>
      </c>
      <c r="M251" s="8"/>
      <c r="N251" s="14">
        <v>0.04980161</v>
      </c>
      <c r="O251" s="14">
        <v>0.2701525</v>
      </c>
    </row>
    <row r="252" s="1" customFormat="1" spans="2:15">
      <c r="B252" s="6" t="s">
        <v>760</v>
      </c>
      <c r="C252" s="7" t="s">
        <v>761</v>
      </c>
      <c r="D252" s="7" t="s">
        <v>762</v>
      </c>
      <c r="E252" s="8">
        <v>54199812</v>
      </c>
      <c r="F252" s="7" t="s">
        <v>101</v>
      </c>
      <c r="G252" s="8">
        <v>5</v>
      </c>
      <c r="H252" s="7" t="s">
        <v>55</v>
      </c>
      <c r="I252" s="8">
        <v>27182965</v>
      </c>
      <c r="J252" s="7"/>
      <c r="K252" s="13">
        <v>0.0303</v>
      </c>
      <c r="L252" s="7" t="s">
        <v>763</v>
      </c>
      <c r="M252" s="8"/>
      <c r="N252" s="14">
        <v>0.8302093</v>
      </c>
      <c r="O252" s="14">
        <v>0.8968016</v>
      </c>
    </row>
    <row r="253" s="1" customFormat="1" spans="2:15">
      <c r="B253" s="6" t="s">
        <v>764</v>
      </c>
      <c r="C253" s="7" t="s">
        <v>761</v>
      </c>
      <c r="D253" s="7" t="s">
        <v>762</v>
      </c>
      <c r="E253" s="8">
        <v>54199812</v>
      </c>
      <c r="F253" s="7" t="s">
        <v>765</v>
      </c>
      <c r="G253" s="8">
        <v>3</v>
      </c>
      <c r="H253" s="7" t="s">
        <v>29</v>
      </c>
      <c r="I253" s="8">
        <v>31025105</v>
      </c>
      <c r="J253" s="7"/>
      <c r="K253" s="13">
        <v>0.0303</v>
      </c>
      <c r="L253" s="7" t="s">
        <v>763</v>
      </c>
      <c r="M253" s="8"/>
      <c r="N253" s="14">
        <v>0.8302093</v>
      </c>
      <c r="O253" s="14">
        <v>0.8968016</v>
      </c>
    </row>
    <row r="254" s="1" customFormat="1" spans="2:15">
      <c r="B254" s="6" t="s">
        <v>766</v>
      </c>
      <c r="C254" s="7" t="s">
        <v>761</v>
      </c>
      <c r="D254" s="7" t="s">
        <v>767</v>
      </c>
      <c r="E254" s="8">
        <v>56716972</v>
      </c>
      <c r="F254" s="7" t="s">
        <v>768</v>
      </c>
      <c r="G254" s="8">
        <v>12</v>
      </c>
      <c r="H254" s="7" t="s">
        <v>234</v>
      </c>
      <c r="I254" s="8">
        <v>29301965</v>
      </c>
      <c r="J254" s="7"/>
      <c r="K254" s="13">
        <v>-0.0513</v>
      </c>
      <c r="L254" s="7" t="s">
        <v>122</v>
      </c>
      <c r="M254" s="8"/>
      <c r="N254" s="14">
        <v>0.1496016</v>
      </c>
      <c r="O254" s="14">
        <v>0.3176267</v>
      </c>
    </row>
    <row r="255" s="1" customFormat="1" spans="2:15">
      <c r="B255" s="6" t="s">
        <v>769</v>
      </c>
      <c r="C255" s="7" t="s">
        <v>770</v>
      </c>
      <c r="D255" s="7" t="s">
        <v>771</v>
      </c>
      <c r="E255" s="8">
        <v>63836088</v>
      </c>
      <c r="F255" s="7" t="s">
        <v>18</v>
      </c>
      <c r="G255" s="8">
        <v>1</v>
      </c>
      <c r="H255" s="7" t="s">
        <v>19</v>
      </c>
      <c r="I255" s="8">
        <v>33288918</v>
      </c>
      <c r="J255" s="7"/>
      <c r="K255" s="13">
        <v>-0.027</v>
      </c>
      <c r="L255" s="7" t="s">
        <v>192</v>
      </c>
      <c r="M255" s="8"/>
      <c r="N255" s="14">
        <v>0.7197795</v>
      </c>
      <c r="O255" s="14">
        <v>0.8505975</v>
      </c>
    </row>
    <row r="256" s="1" customFormat="1" spans="2:15">
      <c r="B256" s="6" t="s">
        <v>772</v>
      </c>
      <c r="C256" s="7" t="s">
        <v>773</v>
      </c>
      <c r="D256" s="7" t="s">
        <v>774</v>
      </c>
      <c r="E256" s="8">
        <v>70946092</v>
      </c>
      <c r="F256" s="7" t="s">
        <v>775</v>
      </c>
      <c r="G256" s="8">
        <v>4</v>
      </c>
      <c r="H256" s="7" t="s">
        <v>34</v>
      </c>
      <c r="I256" s="8">
        <v>31763980</v>
      </c>
      <c r="J256" s="7"/>
      <c r="K256" s="13" t="s">
        <v>36</v>
      </c>
      <c r="L256" s="7" t="s">
        <v>36</v>
      </c>
      <c r="M256" s="8"/>
      <c r="N256" s="14" t="s">
        <v>36</v>
      </c>
      <c r="O256" s="8" t="s">
        <v>36</v>
      </c>
    </row>
    <row r="257" s="1" customFormat="1" spans="2:15">
      <c r="B257" s="6" t="s">
        <v>776</v>
      </c>
      <c r="C257" s="7" t="s">
        <v>777</v>
      </c>
      <c r="D257" s="7" t="s">
        <v>778</v>
      </c>
      <c r="E257" s="8">
        <v>76358087</v>
      </c>
      <c r="F257" s="7" t="s">
        <v>18</v>
      </c>
      <c r="G257" s="8">
        <v>1</v>
      </c>
      <c r="H257" s="7" t="s">
        <v>19</v>
      </c>
      <c r="I257" s="8">
        <v>33288918</v>
      </c>
      <c r="J257" s="7"/>
      <c r="K257" s="13">
        <v>0.0573</v>
      </c>
      <c r="L257" s="7" t="s">
        <v>605</v>
      </c>
      <c r="M257" s="8"/>
      <c r="N257" s="14" t="s">
        <v>36</v>
      </c>
      <c r="O257" s="14" t="s">
        <v>36</v>
      </c>
    </row>
    <row r="258" s="1" customFormat="1" spans="2:15">
      <c r="B258" s="6" t="s">
        <v>779</v>
      </c>
      <c r="C258" s="7" t="s">
        <v>780</v>
      </c>
      <c r="D258" s="7" t="s">
        <v>781</v>
      </c>
      <c r="E258" s="8">
        <v>78150285</v>
      </c>
      <c r="F258" s="7" t="s">
        <v>101</v>
      </c>
      <c r="G258" s="8">
        <v>5</v>
      </c>
      <c r="H258" s="7" t="s">
        <v>55</v>
      </c>
      <c r="I258" s="8">
        <v>27182965</v>
      </c>
      <c r="J258" s="7"/>
      <c r="K258" s="13">
        <v>-0.0297</v>
      </c>
      <c r="L258" s="7" t="s">
        <v>395</v>
      </c>
      <c r="M258" s="8"/>
      <c r="N258" s="14">
        <v>0.8800792</v>
      </c>
      <c r="O258" s="14">
        <v>0.503938</v>
      </c>
    </row>
    <row r="259" s="1" customFormat="1" spans="2:15">
      <c r="B259" s="6" t="s">
        <v>779</v>
      </c>
      <c r="C259" s="7" t="s">
        <v>780</v>
      </c>
      <c r="D259" s="7" t="s">
        <v>782</v>
      </c>
      <c r="E259" s="8">
        <v>78163768</v>
      </c>
      <c r="F259" s="7" t="s">
        <v>18</v>
      </c>
      <c r="G259" s="8">
        <v>1</v>
      </c>
      <c r="H259" s="7" t="s">
        <v>19</v>
      </c>
      <c r="I259" s="8">
        <v>33288918</v>
      </c>
      <c r="J259" s="7"/>
      <c r="K259" s="13">
        <v>-0.0445</v>
      </c>
      <c r="L259" s="7" t="s">
        <v>635</v>
      </c>
      <c r="M259" s="8"/>
      <c r="N259" s="14">
        <v>0.1951891</v>
      </c>
      <c r="O259" s="14">
        <v>0.1697341</v>
      </c>
    </row>
    <row r="260" s="1" customFormat="1" spans="2:15">
      <c r="B260" s="6" t="s">
        <v>783</v>
      </c>
      <c r="C260" s="7" t="s">
        <v>784</v>
      </c>
      <c r="D260" s="7" t="s">
        <v>785</v>
      </c>
      <c r="E260" s="8">
        <v>97259560</v>
      </c>
      <c r="F260" s="7" t="s">
        <v>18</v>
      </c>
      <c r="G260" s="8">
        <v>1</v>
      </c>
      <c r="H260" s="7" t="s">
        <v>19</v>
      </c>
      <c r="I260" s="8">
        <v>33288918</v>
      </c>
      <c r="J260" s="7"/>
      <c r="K260" s="13">
        <v>0.037</v>
      </c>
      <c r="L260" s="7" t="s">
        <v>786</v>
      </c>
      <c r="M260" s="8"/>
      <c r="N260" s="14">
        <v>0.2780617</v>
      </c>
      <c r="O260" s="14">
        <v>0.1969813</v>
      </c>
    </row>
    <row r="261" s="1" customFormat="1" spans="2:15">
      <c r="B261" s="6" t="s">
        <v>787</v>
      </c>
      <c r="C261" s="7" t="s">
        <v>788</v>
      </c>
      <c r="D261" s="7" t="s">
        <v>789</v>
      </c>
      <c r="E261" s="8">
        <v>103128332</v>
      </c>
      <c r="F261" s="7" t="s">
        <v>18</v>
      </c>
      <c r="G261" s="8">
        <v>1</v>
      </c>
      <c r="H261" s="7" t="s">
        <v>19</v>
      </c>
      <c r="I261" s="8">
        <v>33288918</v>
      </c>
      <c r="J261" s="7"/>
      <c r="K261" s="13">
        <v>-0.0551</v>
      </c>
      <c r="L261" s="7" t="s">
        <v>395</v>
      </c>
      <c r="M261" s="8"/>
      <c r="N261" s="14">
        <v>0.1765236</v>
      </c>
      <c r="O261" s="14">
        <v>0.3144243</v>
      </c>
    </row>
    <row r="262" s="1" customFormat="1" spans="2:15">
      <c r="B262" s="6" t="s">
        <v>790</v>
      </c>
      <c r="C262" s="7" t="s">
        <v>791</v>
      </c>
      <c r="D262" s="7" t="s">
        <v>792</v>
      </c>
      <c r="E262" s="8">
        <v>105810400</v>
      </c>
      <c r="F262" s="7" t="s">
        <v>391</v>
      </c>
      <c r="G262" s="8">
        <v>2</v>
      </c>
      <c r="H262" s="7" t="s">
        <v>27</v>
      </c>
      <c r="I262" s="8">
        <v>23028347</v>
      </c>
      <c r="J262" s="7"/>
      <c r="K262" s="13">
        <v>-0.0333</v>
      </c>
      <c r="L262" s="7" t="s">
        <v>23</v>
      </c>
      <c r="M262" s="8"/>
      <c r="N262" s="14">
        <v>0.6128209</v>
      </c>
      <c r="O262" s="14">
        <v>0.4135437</v>
      </c>
    </row>
    <row r="263" s="1" customFormat="1" spans="2:15">
      <c r="B263" s="6" t="s">
        <v>793</v>
      </c>
      <c r="C263" s="7" t="s">
        <v>794</v>
      </c>
      <c r="D263" s="7" t="s">
        <v>795</v>
      </c>
      <c r="E263" s="8">
        <v>119276361</v>
      </c>
      <c r="F263" s="7" t="s">
        <v>18</v>
      </c>
      <c r="G263" s="8">
        <v>1</v>
      </c>
      <c r="H263" s="7" t="s">
        <v>19</v>
      </c>
      <c r="I263" s="8">
        <v>33288918</v>
      </c>
      <c r="J263" s="7"/>
      <c r="K263" s="13">
        <v>-0.0641</v>
      </c>
      <c r="L263" s="7" t="s">
        <v>222</v>
      </c>
      <c r="M263" s="8"/>
      <c r="N263" s="14">
        <v>0.05648396</v>
      </c>
      <c r="O263" s="14">
        <v>0.1015735</v>
      </c>
    </row>
    <row r="264" s="1" customFormat="1" spans="2:15">
      <c r="B264" s="6" t="s">
        <v>793</v>
      </c>
      <c r="C264" s="7" t="s">
        <v>794</v>
      </c>
      <c r="D264" s="7" t="s">
        <v>796</v>
      </c>
      <c r="E264" s="8">
        <v>119284408</v>
      </c>
      <c r="F264" s="7" t="s">
        <v>797</v>
      </c>
      <c r="G264" s="8">
        <v>18</v>
      </c>
      <c r="H264" s="7" t="s">
        <v>798</v>
      </c>
      <c r="I264" s="8">
        <v>29895819</v>
      </c>
      <c r="J264" s="7"/>
      <c r="K264" s="13">
        <v>-0.0581</v>
      </c>
      <c r="L264" s="7" t="s">
        <v>222</v>
      </c>
      <c r="M264" s="8"/>
      <c r="N264" s="14">
        <v>0.3359701</v>
      </c>
      <c r="O264" s="14">
        <v>0.4557672</v>
      </c>
    </row>
    <row r="265" s="1" customFormat="1" spans="2:15">
      <c r="B265" s="6" t="s">
        <v>793</v>
      </c>
      <c r="C265" s="7" t="s">
        <v>794</v>
      </c>
      <c r="D265" s="7" t="s">
        <v>799</v>
      </c>
      <c r="E265" s="8">
        <v>119345926</v>
      </c>
      <c r="F265" s="7" t="s">
        <v>797</v>
      </c>
      <c r="G265" s="8">
        <v>18</v>
      </c>
      <c r="H265" s="7" t="s">
        <v>798</v>
      </c>
      <c r="I265" s="8">
        <v>29895819</v>
      </c>
      <c r="J265" s="7"/>
      <c r="K265" s="13">
        <v>0.0242</v>
      </c>
      <c r="L265" s="7" t="s">
        <v>800</v>
      </c>
      <c r="M265" s="8"/>
      <c r="N265" s="14">
        <v>0.8595294</v>
      </c>
      <c r="O265" s="14">
        <v>0.2888318</v>
      </c>
    </row>
    <row r="266" s="1" customFormat="1" spans="2:15">
      <c r="B266" s="6" t="s">
        <v>793</v>
      </c>
      <c r="C266" s="7" t="s">
        <v>794</v>
      </c>
      <c r="D266" s="7" t="s">
        <v>801</v>
      </c>
      <c r="E266" s="8">
        <v>119738984</v>
      </c>
      <c r="F266" s="7" t="s">
        <v>18</v>
      </c>
      <c r="G266" s="8">
        <v>1</v>
      </c>
      <c r="H266" s="7" t="s">
        <v>19</v>
      </c>
      <c r="I266" s="8">
        <v>33288918</v>
      </c>
      <c r="J266" s="7"/>
      <c r="K266" s="13">
        <v>0.0672</v>
      </c>
      <c r="L266" s="7" t="s">
        <v>365</v>
      </c>
      <c r="M266" s="8"/>
      <c r="N266" s="14" t="s">
        <v>36</v>
      </c>
      <c r="O266" s="14" t="s">
        <v>36</v>
      </c>
    </row>
    <row r="267" s="1" customFormat="1" spans="2:15">
      <c r="B267" s="6" t="s">
        <v>802</v>
      </c>
      <c r="C267" s="7" t="s">
        <v>803</v>
      </c>
      <c r="D267" s="7" t="s">
        <v>804</v>
      </c>
      <c r="E267" s="8">
        <v>123343909</v>
      </c>
      <c r="F267" s="7" t="s">
        <v>18</v>
      </c>
      <c r="G267" s="8">
        <v>1</v>
      </c>
      <c r="H267" s="7" t="s">
        <v>19</v>
      </c>
      <c r="I267" s="8">
        <v>33288918</v>
      </c>
      <c r="J267" s="7"/>
      <c r="K267" s="13">
        <v>-0.0198</v>
      </c>
      <c r="L267" s="7" t="s">
        <v>164</v>
      </c>
      <c r="M267" s="8"/>
      <c r="N267" s="14" t="s">
        <v>36</v>
      </c>
      <c r="O267" s="14" t="s">
        <v>36</v>
      </c>
    </row>
    <row r="268" s="1" customFormat="1" spans="2:15">
      <c r="B268" s="6" t="s">
        <v>805</v>
      </c>
      <c r="C268" s="7" t="s">
        <v>806</v>
      </c>
      <c r="D268" s="7" t="s">
        <v>807</v>
      </c>
      <c r="E268" s="8">
        <v>1874292</v>
      </c>
      <c r="F268" s="7" t="s">
        <v>808</v>
      </c>
      <c r="G268" s="8">
        <v>14</v>
      </c>
      <c r="H268" s="7" t="s">
        <v>346</v>
      </c>
      <c r="I268" s="8">
        <v>33547071</v>
      </c>
      <c r="J268" s="7"/>
      <c r="K268" s="13">
        <v>-0.0472</v>
      </c>
      <c r="L268" s="7" t="s">
        <v>167</v>
      </c>
      <c r="M268" s="8"/>
      <c r="N268" s="14">
        <v>0.314205</v>
      </c>
      <c r="O268" s="14">
        <v>0.09449711</v>
      </c>
    </row>
    <row r="269" s="1" customFormat="1" spans="2:15">
      <c r="B269" s="6" t="s">
        <v>809</v>
      </c>
      <c r="C269" s="7" t="s">
        <v>806</v>
      </c>
      <c r="D269" s="7" t="s">
        <v>810</v>
      </c>
      <c r="E269" s="8">
        <v>2673575</v>
      </c>
      <c r="F269" s="7" t="s">
        <v>18</v>
      </c>
      <c r="G269" s="8">
        <v>1</v>
      </c>
      <c r="H269" s="7" t="s">
        <v>19</v>
      </c>
      <c r="I269" s="8">
        <v>33288918</v>
      </c>
      <c r="J269" s="7"/>
      <c r="K269" s="13">
        <v>0.0426</v>
      </c>
      <c r="L269" s="7" t="s">
        <v>186</v>
      </c>
      <c r="M269" s="8"/>
      <c r="N269" s="14" t="s">
        <v>36</v>
      </c>
      <c r="O269" s="14" t="s">
        <v>36</v>
      </c>
    </row>
    <row r="270" s="1" customFormat="1" spans="2:15">
      <c r="B270" s="6" t="s">
        <v>811</v>
      </c>
      <c r="C270" s="7" t="s">
        <v>812</v>
      </c>
      <c r="D270" s="7" t="s">
        <v>813</v>
      </c>
      <c r="E270" s="8">
        <v>16224877</v>
      </c>
      <c r="F270" s="7" t="s">
        <v>18</v>
      </c>
      <c r="G270" s="8">
        <v>1</v>
      </c>
      <c r="H270" s="7" t="s">
        <v>19</v>
      </c>
      <c r="I270" s="8">
        <v>33288918</v>
      </c>
      <c r="J270" s="7"/>
      <c r="K270" s="13">
        <v>0.0494</v>
      </c>
      <c r="L270" s="7" t="s">
        <v>325</v>
      </c>
      <c r="M270" s="8"/>
      <c r="N270" s="14" t="s">
        <v>36</v>
      </c>
      <c r="O270" s="14" t="s">
        <v>36</v>
      </c>
    </row>
    <row r="271" s="1" customFormat="1" spans="2:15">
      <c r="B271" s="6" t="s">
        <v>814</v>
      </c>
      <c r="C271" s="7" t="s">
        <v>815</v>
      </c>
      <c r="D271" s="7" t="s">
        <v>816</v>
      </c>
      <c r="E271" s="8">
        <v>44336938</v>
      </c>
      <c r="F271" s="7" t="s">
        <v>18</v>
      </c>
      <c r="G271" s="8">
        <v>1</v>
      </c>
      <c r="H271" s="7" t="s">
        <v>19</v>
      </c>
      <c r="I271" s="8">
        <v>33288918</v>
      </c>
      <c r="J271" s="7"/>
      <c r="K271" s="13">
        <v>-0.0365</v>
      </c>
      <c r="L271" s="7" t="s">
        <v>122</v>
      </c>
      <c r="M271" s="8"/>
      <c r="N271" s="14">
        <v>0.151165</v>
      </c>
      <c r="O271" s="14">
        <v>0.3630134</v>
      </c>
    </row>
    <row r="272" s="1" customFormat="1" spans="2:15">
      <c r="B272" s="6" t="s">
        <v>814</v>
      </c>
      <c r="C272" s="7" t="s">
        <v>815</v>
      </c>
      <c r="D272" s="7" t="s">
        <v>817</v>
      </c>
      <c r="E272" s="8">
        <v>44378010</v>
      </c>
      <c r="F272" s="7" t="s">
        <v>18</v>
      </c>
      <c r="G272" s="8">
        <v>1</v>
      </c>
      <c r="H272" s="7" t="s">
        <v>19</v>
      </c>
      <c r="I272" s="8">
        <v>33288918</v>
      </c>
      <c r="J272" s="7"/>
      <c r="K272" s="13">
        <v>0.0468</v>
      </c>
      <c r="L272" s="7" t="s">
        <v>365</v>
      </c>
      <c r="M272" s="8"/>
      <c r="N272" s="14">
        <v>0.1049564</v>
      </c>
      <c r="O272" s="14">
        <v>0.4514054</v>
      </c>
    </row>
    <row r="273" s="1" customFormat="1" spans="2:15">
      <c r="B273" s="6" t="s">
        <v>818</v>
      </c>
      <c r="C273" s="7" t="s">
        <v>819</v>
      </c>
      <c r="D273" s="7" t="s">
        <v>820</v>
      </c>
      <c r="E273" s="8">
        <v>122391442</v>
      </c>
      <c r="F273" s="7" t="s">
        <v>821</v>
      </c>
      <c r="G273" s="8">
        <v>10</v>
      </c>
      <c r="H273" s="7" t="s">
        <v>174</v>
      </c>
      <c r="I273" s="8">
        <v>30174134</v>
      </c>
      <c r="J273" s="7"/>
      <c r="K273" s="13">
        <v>-0.0581</v>
      </c>
      <c r="L273" s="7" t="s">
        <v>369</v>
      </c>
      <c r="M273" s="8"/>
      <c r="N273" s="14">
        <v>0.5495008</v>
      </c>
      <c r="O273" s="14">
        <v>0.6847454</v>
      </c>
    </row>
    <row r="274" s="1" customFormat="1" spans="2:15">
      <c r="B274" s="6" t="s">
        <v>822</v>
      </c>
      <c r="C274" s="7" t="s">
        <v>823</v>
      </c>
      <c r="D274" s="7" t="s">
        <v>824</v>
      </c>
      <c r="E274" s="8">
        <v>8841413</v>
      </c>
      <c r="F274" s="7" t="s">
        <v>18</v>
      </c>
      <c r="G274" s="8">
        <v>1</v>
      </c>
      <c r="H274" s="7" t="s">
        <v>19</v>
      </c>
      <c r="I274" s="8">
        <v>33288918</v>
      </c>
      <c r="J274" s="7"/>
      <c r="K274" s="13" t="s">
        <v>36</v>
      </c>
      <c r="L274" s="7" t="s">
        <v>36</v>
      </c>
      <c r="M274" s="8"/>
      <c r="N274" s="14" t="s">
        <v>36</v>
      </c>
      <c r="O274" s="8" t="s">
        <v>36</v>
      </c>
    </row>
    <row r="275" s="1" customFormat="1" spans="2:15">
      <c r="B275" s="6" t="s">
        <v>825</v>
      </c>
      <c r="C275" s="7" t="s">
        <v>826</v>
      </c>
      <c r="D275" s="7" t="s">
        <v>827</v>
      </c>
      <c r="E275" s="8">
        <v>28279773</v>
      </c>
      <c r="F275" s="7" t="s">
        <v>18</v>
      </c>
      <c r="G275" s="8">
        <v>1</v>
      </c>
      <c r="H275" s="7" t="s">
        <v>19</v>
      </c>
      <c r="I275" s="8">
        <v>33288918</v>
      </c>
      <c r="J275" s="7"/>
      <c r="K275" s="13">
        <v>-0.042</v>
      </c>
      <c r="L275" s="7" t="s">
        <v>365</v>
      </c>
      <c r="M275" s="8"/>
      <c r="N275" s="14">
        <v>0.3174313</v>
      </c>
      <c r="O275" s="14">
        <v>0.7785449</v>
      </c>
    </row>
    <row r="276" s="1" customFormat="1" spans="2:15">
      <c r="B276" s="6" t="s">
        <v>828</v>
      </c>
      <c r="C276" s="7" t="s">
        <v>829</v>
      </c>
      <c r="D276" s="7" t="s">
        <v>830</v>
      </c>
      <c r="E276" s="8">
        <v>59314712</v>
      </c>
      <c r="F276" s="7" t="s">
        <v>18</v>
      </c>
      <c r="G276" s="8">
        <v>1</v>
      </c>
      <c r="H276" s="7" t="s">
        <v>19</v>
      </c>
      <c r="I276" s="8">
        <v>33288918</v>
      </c>
      <c r="J276" s="7"/>
      <c r="K276" s="13">
        <v>0.0467</v>
      </c>
      <c r="L276" s="7" t="s">
        <v>690</v>
      </c>
      <c r="M276" s="8"/>
      <c r="N276" s="14">
        <v>0.2319383</v>
      </c>
      <c r="O276" s="14">
        <v>0.2282525</v>
      </c>
    </row>
    <row r="277" s="1" customFormat="1" spans="2:15">
      <c r="B277" s="6" t="s">
        <v>831</v>
      </c>
      <c r="C277" s="7" t="s">
        <v>832</v>
      </c>
      <c r="D277" s="7" t="s">
        <v>833</v>
      </c>
      <c r="E277" s="8">
        <v>65856151</v>
      </c>
      <c r="F277" s="7" t="s">
        <v>18</v>
      </c>
      <c r="G277" s="8">
        <v>1</v>
      </c>
      <c r="H277" s="7" t="s">
        <v>19</v>
      </c>
      <c r="I277" s="8">
        <v>33288918</v>
      </c>
      <c r="J277" s="7"/>
      <c r="K277" s="13">
        <v>-0.0401</v>
      </c>
      <c r="L277" s="7" t="s">
        <v>277</v>
      </c>
      <c r="M277" s="8"/>
      <c r="N277" s="14">
        <v>0.118566</v>
      </c>
      <c r="O277" s="14">
        <v>0.1466407</v>
      </c>
    </row>
    <row r="278" s="1" customFormat="1" spans="2:15">
      <c r="B278" s="6" t="s">
        <v>834</v>
      </c>
      <c r="C278" s="7" t="s">
        <v>832</v>
      </c>
      <c r="D278" s="7" t="s">
        <v>835</v>
      </c>
      <c r="E278" s="8">
        <v>66321344</v>
      </c>
      <c r="F278" s="7" t="s">
        <v>18</v>
      </c>
      <c r="G278" s="8">
        <v>1</v>
      </c>
      <c r="H278" s="7" t="s">
        <v>19</v>
      </c>
      <c r="I278" s="8">
        <v>33288918</v>
      </c>
      <c r="J278" s="7"/>
      <c r="K278" s="13">
        <v>-0.0326</v>
      </c>
      <c r="L278" s="7" t="s">
        <v>372</v>
      </c>
      <c r="M278" s="8"/>
      <c r="N278" s="14">
        <v>0.842205</v>
      </c>
      <c r="O278" s="14">
        <v>0.1748843</v>
      </c>
    </row>
    <row r="279" s="1" customFormat="1" spans="2:15">
      <c r="B279" s="6" t="s">
        <v>836</v>
      </c>
      <c r="C279" s="7" t="s">
        <v>832</v>
      </c>
      <c r="D279" s="7" t="s">
        <v>837</v>
      </c>
      <c r="E279" s="8">
        <v>66397166</v>
      </c>
      <c r="F279" s="7" t="s">
        <v>101</v>
      </c>
      <c r="G279" s="8">
        <v>5</v>
      </c>
      <c r="H279" s="7" t="s">
        <v>55</v>
      </c>
      <c r="I279" s="8">
        <v>27182965</v>
      </c>
      <c r="J279" s="7"/>
      <c r="K279" s="13">
        <v>0.0695</v>
      </c>
      <c r="L279" s="7" t="s">
        <v>127</v>
      </c>
      <c r="M279" s="8"/>
      <c r="N279" s="14">
        <v>0.0115077</v>
      </c>
      <c r="O279" s="14">
        <v>0.002519416</v>
      </c>
    </row>
    <row r="280" s="1" customFormat="1" spans="2:15">
      <c r="B280" s="6" t="s">
        <v>838</v>
      </c>
      <c r="C280" s="7" t="s">
        <v>839</v>
      </c>
      <c r="D280" s="7" t="s">
        <v>840</v>
      </c>
      <c r="E280" s="8">
        <v>77927796</v>
      </c>
      <c r="F280" s="7" t="s">
        <v>18</v>
      </c>
      <c r="G280" s="8">
        <v>1</v>
      </c>
      <c r="H280" s="7" t="s">
        <v>19</v>
      </c>
      <c r="I280" s="8">
        <v>33288918</v>
      </c>
      <c r="J280" s="7"/>
      <c r="K280" s="13">
        <v>0.0359</v>
      </c>
      <c r="L280" s="7" t="s">
        <v>23</v>
      </c>
      <c r="M280" s="8"/>
      <c r="N280" s="14">
        <v>0.3816468</v>
      </c>
      <c r="O280" s="14">
        <v>0.8342771</v>
      </c>
    </row>
    <row r="281" s="1" customFormat="1" spans="2:15">
      <c r="B281" s="6" t="s">
        <v>838</v>
      </c>
      <c r="C281" s="7" t="s">
        <v>839</v>
      </c>
      <c r="D281" s="7" t="s">
        <v>841</v>
      </c>
      <c r="E281" s="8">
        <v>78216016</v>
      </c>
      <c r="F281" s="7" t="s">
        <v>18</v>
      </c>
      <c r="G281" s="8">
        <v>1</v>
      </c>
      <c r="H281" s="7" t="s">
        <v>19</v>
      </c>
      <c r="I281" s="8">
        <v>33288918</v>
      </c>
      <c r="J281" s="7"/>
      <c r="K281" s="13">
        <v>0.0258</v>
      </c>
      <c r="L281" s="7" t="s">
        <v>624</v>
      </c>
      <c r="M281" s="8"/>
      <c r="N281" s="14">
        <v>0.9044529</v>
      </c>
      <c r="O281" s="14">
        <v>0.9301986</v>
      </c>
    </row>
    <row r="282" s="1" customFormat="1" spans="2:15">
      <c r="B282" s="6" t="s">
        <v>842</v>
      </c>
      <c r="C282" s="7" t="s">
        <v>843</v>
      </c>
      <c r="D282" s="7" t="s">
        <v>844</v>
      </c>
      <c r="E282" s="8">
        <v>84199728</v>
      </c>
      <c r="F282" s="7" t="s">
        <v>18</v>
      </c>
      <c r="G282" s="8">
        <v>1</v>
      </c>
      <c r="H282" s="7" t="s">
        <v>19</v>
      </c>
      <c r="I282" s="8">
        <v>33288918</v>
      </c>
      <c r="J282" s="7"/>
      <c r="K282" s="13">
        <v>-0.0427</v>
      </c>
      <c r="L282" s="7" t="s">
        <v>256</v>
      </c>
      <c r="M282" s="8"/>
      <c r="N282" s="14" t="s">
        <v>36</v>
      </c>
      <c r="O282" s="14" t="s">
        <v>36</v>
      </c>
    </row>
    <row r="283" s="1" customFormat="1" spans="2:15">
      <c r="B283" s="6" t="s">
        <v>845</v>
      </c>
      <c r="C283" s="7" t="s">
        <v>843</v>
      </c>
      <c r="D283" s="7" t="s">
        <v>846</v>
      </c>
      <c r="E283" s="8">
        <v>84395428</v>
      </c>
      <c r="F283" s="7" t="s">
        <v>18</v>
      </c>
      <c r="G283" s="8">
        <v>1</v>
      </c>
      <c r="H283" s="7" t="s">
        <v>19</v>
      </c>
      <c r="I283" s="8">
        <v>33288918</v>
      </c>
      <c r="J283" s="7"/>
      <c r="K283" s="13">
        <v>0.0353</v>
      </c>
      <c r="L283" s="7" t="s">
        <v>847</v>
      </c>
      <c r="M283" s="8"/>
      <c r="N283" s="14">
        <v>0.2685296</v>
      </c>
      <c r="O283" s="14">
        <v>0.2888894</v>
      </c>
    </row>
    <row r="284" s="1" customFormat="1" spans="2:15">
      <c r="B284" s="6" t="s">
        <v>848</v>
      </c>
      <c r="C284" s="7" t="s">
        <v>843</v>
      </c>
      <c r="D284" s="7" t="s">
        <v>849</v>
      </c>
      <c r="E284" s="8">
        <v>85576492</v>
      </c>
      <c r="F284" s="7" t="s">
        <v>18</v>
      </c>
      <c r="G284" s="8">
        <v>1</v>
      </c>
      <c r="H284" s="7" t="s">
        <v>19</v>
      </c>
      <c r="I284" s="8">
        <v>33288918</v>
      </c>
      <c r="J284" s="7"/>
      <c r="K284" s="13">
        <v>0.0428</v>
      </c>
      <c r="L284" s="7" t="s">
        <v>635</v>
      </c>
      <c r="M284" s="8"/>
      <c r="N284" s="14" t="s">
        <v>36</v>
      </c>
      <c r="O284" s="14" t="s">
        <v>36</v>
      </c>
    </row>
    <row r="285" s="1" customFormat="1" spans="2:15">
      <c r="B285" s="6" t="s">
        <v>848</v>
      </c>
      <c r="C285" s="7" t="s">
        <v>843</v>
      </c>
      <c r="D285" s="7" t="s">
        <v>850</v>
      </c>
      <c r="E285" s="8">
        <v>85881917</v>
      </c>
      <c r="F285" s="7" t="s">
        <v>18</v>
      </c>
      <c r="G285" s="8">
        <v>1</v>
      </c>
      <c r="H285" s="7" t="s">
        <v>19</v>
      </c>
      <c r="I285" s="8">
        <v>33288918</v>
      </c>
      <c r="J285" s="7"/>
      <c r="K285" s="13">
        <v>-0.0574</v>
      </c>
      <c r="L285" s="7" t="s">
        <v>686</v>
      </c>
      <c r="M285" s="8"/>
      <c r="N285" s="14">
        <v>0.2914249</v>
      </c>
      <c r="O285" s="14">
        <v>0.7131974</v>
      </c>
    </row>
    <row r="286" s="1" customFormat="1" spans="2:15">
      <c r="B286" s="6" t="s">
        <v>851</v>
      </c>
      <c r="C286" s="7" t="s">
        <v>843</v>
      </c>
      <c r="D286" s="7" t="s">
        <v>852</v>
      </c>
      <c r="E286" s="8">
        <v>85967804</v>
      </c>
      <c r="F286" s="7" t="s">
        <v>54</v>
      </c>
      <c r="G286" s="8">
        <v>5</v>
      </c>
      <c r="H286" s="7" t="s">
        <v>55</v>
      </c>
      <c r="I286" s="8">
        <v>27182965</v>
      </c>
      <c r="J286" s="7"/>
      <c r="K286" s="13">
        <v>-0.0323</v>
      </c>
      <c r="L286" s="7" t="s">
        <v>182</v>
      </c>
      <c r="M286" s="8"/>
      <c r="N286" s="14">
        <v>0.3379777</v>
      </c>
      <c r="O286" s="14">
        <v>0.8024963</v>
      </c>
    </row>
    <row r="287" s="1" customFormat="1" spans="2:15">
      <c r="B287" s="6" t="s">
        <v>853</v>
      </c>
      <c r="C287" s="7" t="s">
        <v>854</v>
      </c>
      <c r="D287" s="7" t="s">
        <v>855</v>
      </c>
      <c r="E287" s="8">
        <v>115419855</v>
      </c>
      <c r="F287" s="7" t="s">
        <v>18</v>
      </c>
      <c r="G287" s="8">
        <v>1</v>
      </c>
      <c r="H287" s="7" t="s">
        <v>19</v>
      </c>
      <c r="I287" s="8">
        <v>33288918</v>
      </c>
      <c r="J287" s="7"/>
      <c r="K287" s="13">
        <v>0.0411</v>
      </c>
      <c r="L287" s="7" t="s">
        <v>741</v>
      </c>
      <c r="M287" s="8"/>
      <c r="N287" s="14">
        <v>0.06937201</v>
      </c>
      <c r="O287" s="14">
        <v>0.07366776</v>
      </c>
    </row>
    <row r="288" s="1" customFormat="1" spans="2:15">
      <c r="B288" s="6" t="s">
        <v>853</v>
      </c>
      <c r="C288" s="7" t="s">
        <v>854</v>
      </c>
      <c r="D288" s="7" t="s">
        <v>856</v>
      </c>
      <c r="E288" s="8">
        <v>115420240</v>
      </c>
      <c r="F288" s="7" t="s">
        <v>857</v>
      </c>
      <c r="G288" s="8">
        <v>4</v>
      </c>
      <c r="H288" s="7" t="s">
        <v>34</v>
      </c>
      <c r="I288" s="8">
        <v>31763980</v>
      </c>
      <c r="J288" s="7"/>
      <c r="K288" s="13">
        <v>0.0416</v>
      </c>
      <c r="L288" s="7" t="s">
        <v>741</v>
      </c>
      <c r="M288" s="8"/>
      <c r="N288" s="14">
        <v>0.0623639</v>
      </c>
      <c r="O288" s="14">
        <v>0.06635012</v>
      </c>
    </row>
    <row r="289" s="1" customFormat="1" spans="2:15">
      <c r="B289" s="6" t="s">
        <v>858</v>
      </c>
      <c r="C289" s="7" t="s">
        <v>859</v>
      </c>
      <c r="D289" s="7" t="s">
        <v>860</v>
      </c>
      <c r="E289" s="8">
        <v>22713708</v>
      </c>
      <c r="F289" s="7" t="s">
        <v>101</v>
      </c>
      <c r="G289" s="8">
        <v>5</v>
      </c>
      <c r="H289" s="7" t="s">
        <v>55</v>
      </c>
      <c r="I289" s="8">
        <v>27182965</v>
      </c>
      <c r="J289" s="7"/>
      <c r="K289" s="13">
        <v>-0.0367</v>
      </c>
      <c r="L289" s="7" t="s">
        <v>296</v>
      </c>
      <c r="M289" s="8"/>
      <c r="N289" s="14" t="s">
        <v>36</v>
      </c>
      <c r="O289" s="14" t="s">
        <v>36</v>
      </c>
    </row>
    <row r="290" s="1" customFormat="1" spans="2:15">
      <c r="B290" s="6" t="s">
        <v>861</v>
      </c>
      <c r="C290" s="7" t="s">
        <v>862</v>
      </c>
      <c r="D290" s="7" t="s">
        <v>863</v>
      </c>
      <c r="E290" s="8">
        <v>51724664</v>
      </c>
      <c r="F290" s="7" t="s">
        <v>864</v>
      </c>
      <c r="G290" s="8">
        <v>4</v>
      </c>
      <c r="H290" s="7" t="s">
        <v>34</v>
      </c>
      <c r="I290" s="8">
        <v>31763980</v>
      </c>
      <c r="J290" s="7"/>
      <c r="K290" s="13">
        <v>0.0316</v>
      </c>
      <c r="L290" s="7" t="s">
        <v>865</v>
      </c>
      <c r="M290" s="8"/>
      <c r="N290" s="14">
        <v>0.7694008</v>
      </c>
      <c r="O290" s="14">
        <v>0.8426692</v>
      </c>
    </row>
    <row r="291" s="1" customFormat="1" spans="2:15">
      <c r="B291" s="6" t="s">
        <v>866</v>
      </c>
      <c r="C291" s="7" t="s">
        <v>867</v>
      </c>
      <c r="D291" s="7" t="s">
        <v>868</v>
      </c>
      <c r="E291" s="8">
        <v>80489124</v>
      </c>
      <c r="F291" s="7" t="s">
        <v>18</v>
      </c>
      <c r="G291" s="8">
        <v>1</v>
      </c>
      <c r="H291" s="7" t="s">
        <v>19</v>
      </c>
      <c r="I291" s="8">
        <v>33288918</v>
      </c>
      <c r="J291" s="7"/>
      <c r="K291" s="13">
        <v>0.0584</v>
      </c>
      <c r="L291" s="7" t="s">
        <v>277</v>
      </c>
      <c r="M291" s="8"/>
      <c r="N291" s="14" t="s">
        <v>36</v>
      </c>
      <c r="O291" s="14" t="s">
        <v>36</v>
      </c>
    </row>
    <row r="292" s="1" customFormat="1" spans="2:15">
      <c r="B292" s="6" t="s">
        <v>869</v>
      </c>
      <c r="C292" s="7" t="s">
        <v>870</v>
      </c>
      <c r="D292" s="7" t="s">
        <v>871</v>
      </c>
      <c r="E292" s="8">
        <v>95508654</v>
      </c>
      <c r="F292" s="7" t="s">
        <v>18</v>
      </c>
      <c r="G292" s="8">
        <v>1</v>
      </c>
      <c r="H292" s="7" t="s">
        <v>19</v>
      </c>
      <c r="I292" s="8">
        <v>33288918</v>
      </c>
      <c r="J292" s="7"/>
      <c r="K292" s="13">
        <v>-0.1231</v>
      </c>
      <c r="L292" s="7" t="s">
        <v>492</v>
      </c>
      <c r="M292" s="8"/>
      <c r="N292" s="14" t="s">
        <v>36</v>
      </c>
      <c r="O292" s="14" t="s">
        <v>36</v>
      </c>
    </row>
    <row r="293" s="1" customFormat="1" spans="2:15">
      <c r="B293" s="6" t="s">
        <v>869</v>
      </c>
      <c r="C293" s="7" t="s">
        <v>870</v>
      </c>
      <c r="D293" s="7" t="s">
        <v>872</v>
      </c>
      <c r="E293" s="8">
        <v>95650055</v>
      </c>
      <c r="F293" s="7" t="s">
        <v>18</v>
      </c>
      <c r="G293" s="8">
        <v>1</v>
      </c>
      <c r="H293" s="7" t="s">
        <v>19</v>
      </c>
      <c r="I293" s="8">
        <v>33288918</v>
      </c>
      <c r="J293" s="7"/>
      <c r="K293" s="13">
        <v>-0.0439</v>
      </c>
      <c r="L293" s="7" t="s">
        <v>419</v>
      </c>
      <c r="M293" s="8"/>
      <c r="N293" s="14">
        <v>0.1085293</v>
      </c>
      <c r="O293" s="14">
        <v>0.02188962</v>
      </c>
    </row>
    <row r="294" s="1" customFormat="1" spans="2:15">
      <c r="B294" s="6" t="s">
        <v>873</v>
      </c>
      <c r="C294" s="7" t="s">
        <v>874</v>
      </c>
      <c r="D294" s="7" t="s">
        <v>875</v>
      </c>
      <c r="E294" s="8">
        <v>100974098</v>
      </c>
      <c r="F294" s="7" t="s">
        <v>18</v>
      </c>
      <c r="G294" s="8">
        <v>1</v>
      </c>
      <c r="H294" s="7" t="s">
        <v>19</v>
      </c>
      <c r="I294" s="8">
        <v>33288918</v>
      </c>
      <c r="J294" s="7"/>
      <c r="K294" s="13">
        <v>-0.0247</v>
      </c>
      <c r="L294" s="7" t="s">
        <v>690</v>
      </c>
      <c r="M294" s="8"/>
      <c r="N294" s="14">
        <v>0.591989</v>
      </c>
      <c r="O294" s="14">
        <v>0.9549382</v>
      </c>
    </row>
    <row r="295" s="1" customFormat="1" spans="2:15">
      <c r="B295" s="6" t="s">
        <v>876</v>
      </c>
      <c r="C295" s="7" t="s">
        <v>877</v>
      </c>
      <c r="D295" s="7" t="s">
        <v>878</v>
      </c>
      <c r="E295" s="8">
        <v>106821580</v>
      </c>
      <c r="F295" s="7" t="s">
        <v>18</v>
      </c>
      <c r="G295" s="8">
        <v>1</v>
      </c>
      <c r="H295" s="7" t="s">
        <v>19</v>
      </c>
      <c r="I295" s="8">
        <v>33288918</v>
      </c>
      <c r="J295" s="7"/>
      <c r="K295" s="13">
        <v>-0.0675</v>
      </c>
      <c r="L295" s="7" t="s">
        <v>143</v>
      </c>
      <c r="M295" s="8"/>
      <c r="N295" s="14">
        <v>0.1103607</v>
      </c>
      <c r="O295" s="14">
        <v>0.4221839</v>
      </c>
    </row>
    <row r="296" s="1" customFormat="1" spans="2:15">
      <c r="B296" s="6" t="s">
        <v>879</v>
      </c>
      <c r="C296" s="7" t="s">
        <v>880</v>
      </c>
      <c r="D296" s="7" t="s">
        <v>881</v>
      </c>
      <c r="E296" s="8">
        <v>110372691</v>
      </c>
      <c r="F296" s="7" t="s">
        <v>54</v>
      </c>
      <c r="G296" s="8">
        <v>5</v>
      </c>
      <c r="H296" s="7" t="s">
        <v>55</v>
      </c>
      <c r="I296" s="8">
        <v>27182965</v>
      </c>
      <c r="J296" s="7"/>
      <c r="K296" s="13">
        <v>-0.045</v>
      </c>
      <c r="L296" s="7" t="s">
        <v>621</v>
      </c>
      <c r="M296" s="8"/>
      <c r="N296" s="14" t="s">
        <v>36</v>
      </c>
      <c r="O296" s="14" t="s">
        <v>36</v>
      </c>
    </row>
    <row r="297" s="1" customFormat="1" spans="2:15">
      <c r="B297" s="6" t="s">
        <v>882</v>
      </c>
      <c r="C297" s="7" t="s">
        <v>880</v>
      </c>
      <c r="D297" s="7" t="s">
        <v>883</v>
      </c>
      <c r="E297" s="8">
        <v>110373035</v>
      </c>
      <c r="F297" s="7" t="s">
        <v>18</v>
      </c>
      <c r="G297" s="8">
        <v>1</v>
      </c>
      <c r="H297" s="7" t="s">
        <v>19</v>
      </c>
      <c r="I297" s="8">
        <v>33288918</v>
      </c>
      <c r="J297" s="7"/>
      <c r="K297" s="13">
        <v>0.0273</v>
      </c>
      <c r="L297" s="7" t="s">
        <v>884</v>
      </c>
      <c r="M297" s="8"/>
      <c r="N297" s="14">
        <v>0.7338815</v>
      </c>
      <c r="O297" s="14">
        <v>0.5657654</v>
      </c>
    </row>
    <row r="298" s="1" customFormat="1" spans="2:15">
      <c r="B298" s="6" t="s">
        <v>885</v>
      </c>
      <c r="C298" s="7" t="s">
        <v>886</v>
      </c>
      <c r="D298" s="7" t="s">
        <v>887</v>
      </c>
      <c r="E298" s="8">
        <v>37513151</v>
      </c>
      <c r="F298" s="7" t="s">
        <v>18</v>
      </c>
      <c r="G298" s="8">
        <v>1</v>
      </c>
      <c r="H298" s="7" t="s">
        <v>19</v>
      </c>
      <c r="I298" s="8">
        <v>33288918</v>
      </c>
      <c r="J298" s="7"/>
      <c r="K298" s="13" t="s">
        <v>36</v>
      </c>
      <c r="L298" s="7" t="s">
        <v>36</v>
      </c>
      <c r="M298" s="8"/>
      <c r="N298" s="14" t="s">
        <v>36</v>
      </c>
      <c r="O298" s="8" t="s">
        <v>36</v>
      </c>
    </row>
    <row r="299" s="1" customFormat="1" spans="2:15">
      <c r="B299" s="6" t="s">
        <v>888</v>
      </c>
      <c r="C299" s="7" t="s">
        <v>889</v>
      </c>
      <c r="D299" s="7" t="s">
        <v>890</v>
      </c>
      <c r="E299" s="8">
        <v>38038468</v>
      </c>
      <c r="F299" s="7" t="s">
        <v>891</v>
      </c>
      <c r="G299" s="8">
        <v>7</v>
      </c>
      <c r="H299" s="7" t="s">
        <v>85</v>
      </c>
      <c r="I299" s="8">
        <v>27560520</v>
      </c>
      <c r="J299" s="7"/>
      <c r="K299" s="13">
        <v>-0.0703</v>
      </c>
      <c r="L299" s="7" t="s">
        <v>99</v>
      </c>
      <c r="M299" s="8"/>
      <c r="N299" s="14" t="s">
        <v>36</v>
      </c>
      <c r="O299" s="14" t="s">
        <v>36</v>
      </c>
    </row>
    <row r="300" s="1" customFormat="1" spans="2:15">
      <c r="B300" s="6" t="s">
        <v>892</v>
      </c>
      <c r="C300" s="7" t="s">
        <v>893</v>
      </c>
      <c r="D300" s="7" t="s">
        <v>894</v>
      </c>
      <c r="E300" s="8">
        <v>54077802</v>
      </c>
      <c r="F300" s="7" t="s">
        <v>18</v>
      </c>
      <c r="G300" s="8">
        <v>1</v>
      </c>
      <c r="H300" s="7" t="s">
        <v>19</v>
      </c>
      <c r="I300" s="8">
        <v>33288918</v>
      </c>
      <c r="J300" s="7"/>
      <c r="K300" s="13">
        <v>-0.0429</v>
      </c>
      <c r="L300" s="7" t="s">
        <v>847</v>
      </c>
      <c r="M300" s="8"/>
      <c r="N300" s="14">
        <v>0.6576362</v>
      </c>
      <c r="O300" s="14">
        <v>0.8299502</v>
      </c>
    </row>
    <row r="301" s="1" customFormat="1" spans="2:15">
      <c r="B301" s="6" t="s">
        <v>895</v>
      </c>
      <c r="C301" s="7" t="s">
        <v>896</v>
      </c>
      <c r="D301" s="7" t="s">
        <v>897</v>
      </c>
      <c r="E301" s="8">
        <v>54255510</v>
      </c>
      <c r="F301" s="7" t="s">
        <v>101</v>
      </c>
      <c r="G301" s="8">
        <v>5</v>
      </c>
      <c r="H301" s="7" t="s">
        <v>55</v>
      </c>
      <c r="I301" s="8">
        <v>27182965</v>
      </c>
      <c r="J301" s="7"/>
      <c r="K301" s="13">
        <v>0.0375</v>
      </c>
      <c r="L301" s="7" t="s">
        <v>247</v>
      </c>
      <c r="M301" s="8"/>
      <c r="N301" s="14">
        <v>0.5727604</v>
      </c>
      <c r="O301" s="14">
        <v>0.462714</v>
      </c>
    </row>
    <row r="302" s="1" customFormat="1" spans="2:15">
      <c r="B302" s="6" t="s">
        <v>898</v>
      </c>
      <c r="C302" s="7" t="s">
        <v>899</v>
      </c>
      <c r="D302" s="7" t="s">
        <v>900</v>
      </c>
      <c r="E302" s="8">
        <v>59461017</v>
      </c>
      <c r="F302" s="7" t="s">
        <v>18</v>
      </c>
      <c r="G302" s="8">
        <v>1</v>
      </c>
      <c r="H302" s="7" t="s">
        <v>19</v>
      </c>
      <c r="I302" s="8">
        <v>33288918</v>
      </c>
      <c r="J302" s="7"/>
      <c r="K302" s="13">
        <v>-0.0405</v>
      </c>
      <c r="L302" s="7" t="s">
        <v>351</v>
      </c>
      <c r="M302" s="8"/>
      <c r="N302" s="14">
        <v>0.1782635</v>
      </c>
      <c r="O302" s="14">
        <v>0.2648402</v>
      </c>
    </row>
    <row r="303" s="1" customFormat="1" spans="2:15">
      <c r="B303" s="6" t="s">
        <v>901</v>
      </c>
      <c r="C303" s="7" t="s">
        <v>899</v>
      </c>
      <c r="D303" s="7" t="s">
        <v>902</v>
      </c>
      <c r="E303" s="8">
        <v>61564837</v>
      </c>
      <c r="F303" s="7" t="s">
        <v>18</v>
      </c>
      <c r="G303" s="8">
        <v>1</v>
      </c>
      <c r="H303" s="7" t="s">
        <v>19</v>
      </c>
      <c r="I303" s="8">
        <v>33288918</v>
      </c>
      <c r="J303" s="7"/>
      <c r="K303" s="13">
        <v>-0.0228</v>
      </c>
      <c r="L303" s="7" t="s">
        <v>201</v>
      </c>
      <c r="M303" s="8"/>
      <c r="N303" s="14">
        <v>0.7065715</v>
      </c>
      <c r="O303" s="14">
        <v>0.5064018</v>
      </c>
    </row>
    <row r="304" s="1" customFormat="1" spans="2:15">
      <c r="B304" s="6" t="s">
        <v>903</v>
      </c>
      <c r="C304" s="7" t="s">
        <v>904</v>
      </c>
      <c r="D304" s="7" t="s">
        <v>905</v>
      </c>
      <c r="E304" s="8">
        <v>68781595</v>
      </c>
      <c r="F304" s="7" t="s">
        <v>18</v>
      </c>
      <c r="G304" s="8">
        <v>1</v>
      </c>
      <c r="H304" s="7" t="s">
        <v>19</v>
      </c>
      <c r="I304" s="8">
        <v>33288918</v>
      </c>
      <c r="J304" s="7"/>
      <c r="K304" s="13">
        <v>-0.0349</v>
      </c>
      <c r="L304" s="7" t="s">
        <v>419</v>
      </c>
      <c r="M304" s="8"/>
      <c r="N304" s="14">
        <v>0.4003469</v>
      </c>
      <c r="O304" s="14">
        <v>0.5898054</v>
      </c>
    </row>
    <row r="305" s="1" customFormat="1" spans="2:15">
      <c r="B305" s="6" t="s">
        <v>906</v>
      </c>
      <c r="C305" s="7" t="s">
        <v>904</v>
      </c>
      <c r="D305" s="7" t="s">
        <v>907</v>
      </c>
      <c r="E305" s="8">
        <v>68991747</v>
      </c>
      <c r="F305" s="7" t="s">
        <v>54</v>
      </c>
      <c r="G305" s="8">
        <v>5</v>
      </c>
      <c r="H305" s="7" t="s">
        <v>55</v>
      </c>
      <c r="I305" s="8">
        <v>27182965</v>
      </c>
      <c r="J305" s="7"/>
      <c r="K305" s="13">
        <v>-0.0535</v>
      </c>
      <c r="L305" s="7" t="s">
        <v>304</v>
      </c>
      <c r="M305" s="8"/>
      <c r="N305" s="14" t="s">
        <v>36</v>
      </c>
      <c r="O305" s="14" t="s">
        <v>36</v>
      </c>
    </row>
    <row r="306" s="1" customFormat="1" spans="2:15">
      <c r="B306" s="6" t="s">
        <v>908</v>
      </c>
      <c r="C306" s="7" t="s">
        <v>909</v>
      </c>
      <c r="D306" s="7" t="s">
        <v>910</v>
      </c>
      <c r="E306" s="8">
        <v>95333678</v>
      </c>
      <c r="F306" s="7" t="s">
        <v>54</v>
      </c>
      <c r="G306" s="8">
        <v>5</v>
      </c>
      <c r="H306" s="7" t="s">
        <v>55</v>
      </c>
      <c r="I306" s="8">
        <v>27182965</v>
      </c>
      <c r="J306" s="7"/>
      <c r="K306" s="13">
        <v>-0.0559</v>
      </c>
      <c r="L306" s="7" t="s">
        <v>409</v>
      </c>
      <c r="M306" s="8"/>
      <c r="N306" s="14">
        <v>0.09805369</v>
      </c>
      <c r="O306" s="14">
        <v>0.1506177</v>
      </c>
    </row>
    <row r="307" s="1" customFormat="1" spans="2:15">
      <c r="B307" s="6" t="s">
        <v>908</v>
      </c>
      <c r="C307" s="7" t="s">
        <v>909</v>
      </c>
      <c r="D307" s="7" t="s">
        <v>911</v>
      </c>
      <c r="E307" s="8">
        <v>95479889</v>
      </c>
      <c r="F307" s="7" t="s">
        <v>101</v>
      </c>
      <c r="G307" s="8">
        <v>5</v>
      </c>
      <c r="H307" s="7" t="s">
        <v>55</v>
      </c>
      <c r="I307" s="8">
        <v>27182965</v>
      </c>
      <c r="J307" s="7"/>
      <c r="K307" s="13">
        <v>0.0531</v>
      </c>
      <c r="L307" s="7" t="s">
        <v>415</v>
      </c>
      <c r="M307" s="8"/>
      <c r="N307" s="14">
        <v>0.1725904</v>
      </c>
      <c r="O307" s="14">
        <v>0.09469735</v>
      </c>
    </row>
    <row r="308" s="1" customFormat="1" spans="2:15">
      <c r="B308" s="6" t="s">
        <v>912</v>
      </c>
      <c r="C308" s="7" t="s">
        <v>913</v>
      </c>
      <c r="D308" s="7" t="s">
        <v>914</v>
      </c>
      <c r="E308" s="8">
        <v>98384537</v>
      </c>
      <c r="F308" s="7" t="s">
        <v>864</v>
      </c>
      <c r="G308" s="8">
        <v>4</v>
      </c>
      <c r="H308" s="7" t="s">
        <v>34</v>
      </c>
      <c r="I308" s="8">
        <v>31763980</v>
      </c>
      <c r="J308" s="7"/>
      <c r="K308" s="13">
        <v>0.0372</v>
      </c>
      <c r="L308" s="7" t="s">
        <v>77</v>
      </c>
      <c r="M308" s="8"/>
      <c r="N308" s="14" t="s">
        <v>36</v>
      </c>
      <c r="O308" s="14" t="s">
        <v>36</v>
      </c>
    </row>
    <row r="309" s="1" customFormat="1" spans="2:15">
      <c r="B309" s="6" t="s">
        <v>915</v>
      </c>
      <c r="C309" s="7" t="s">
        <v>913</v>
      </c>
      <c r="D309" s="7" t="s">
        <v>916</v>
      </c>
      <c r="E309" s="8">
        <v>98873074</v>
      </c>
      <c r="F309" s="7" t="s">
        <v>18</v>
      </c>
      <c r="G309" s="8">
        <v>1</v>
      </c>
      <c r="H309" s="7" t="s">
        <v>19</v>
      </c>
      <c r="I309" s="8">
        <v>33288918</v>
      </c>
      <c r="J309" s="7"/>
      <c r="K309" s="13">
        <v>0.0267</v>
      </c>
      <c r="L309" s="7" t="s">
        <v>201</v>
      </c>
      <c r="M309" s="8"/>
      <c r="N309" s="14">
        <v>0.48801</v>
      </c>
      <c r="O309" s="14">
        <v>0.4171445</v>
      </c>
    </row>
    <row r="310" s="1" customFormat="1" spans="2:15">
      <c r="B310" s="6" t="s">
        <v>915</v>
      </c>
      <c r="C310" s="7" t="s">
        <v>913</v>
      </c>
      <c r="D310" s="7" t="s">
        <v>917</v>
      </c>
      <c r="E310" s="8">
        <v>99018688</v>
      </c>
      <c r="F310" s="7" t="s">
        <v>18</v>
      </c>
      <c r="G310" s="8">
        <v>1</v>
      </c>
      <c r="H310" s="7" t="s">
        <v>19</v>
      </c>
      <c r="I310" s="8">
        <v>33288918</v>
      </c>
      <c r="J310" s="7"/>
      <c r="K310" s="13">
        <v>-0.06</v>
      </c>
      <c r="L310" s="7" t="s">
        <v>581</v>
      </c>
      <c r="M310" s="8"/>
      <c r="N310" s="14">
        <v>0.2329899</v>
      </c>
      <c r="O310" s="14">
        <v>0.6530431</v>
      </c>
    </row>
    <row r="311" s="1" customFormat="1" spans="2:15">
      <c r="B311" s="6" t="s">
        <v>915</v>
      </c>
      <c r="C311" s="7" t="s">
        <v>913</v>
      </c>
      <c r="D311" s="7" t="s">
        <v>918</v>
      </c>
      <c r="E311" s="8">
        <v>99521392</v>
      </c>
      <c r="F311" s="7" t="s">
        <v>18</v>
      </c>
      <c r="G311" s="8">
        <v>1</v>
      </c>
      <c r="H311" s="7" t="s">
        <v>19</v>
      </c>
      <c r="I311" s="8">
        <v>33288918</v>
      </c>
      <c r="J311" s="7"/>
      <c r="K311" s="13">
        <v>0.0486</v>
      </c>
      <c r="L311" s="7" t="s">
        <v>158</v>
      </c>
      <c r="M311" s="8"/>
      <c r="N311" s="14">
        <v>0.01597282</v>
      </c>
      <c r="O311" s="14">
        <v>0.5053456</v>
      </c>
    </row>
    <row r="312" s="1" customFormat="1" spans="2:15">
      <c r="B312" s="6" t="s">
        <v>919</v>
      </c>
      <c r="C312" s="7" t="s">
        <v>920</v>
      </c>
      <c r="D312" s="7" t="s">
        <v>921</v>
      </c>
      <c r="E312" s="8">
        <v>32995468</v>
      </c>
      <c r="F312" s="7" t="s">
        <v>101</v>
      </c>
      <c r="G312" s="8">
        <v>5</v>
      </c>
      <c r="H312" s="7" t="s">
        <v>55</v>
      </c>
      <c r="I312" s="8">
        <v>27182965</v>
      </c>
      <c r="J312" s="7"/>
      <c r="K312" s="13">
        <v>0.0398</v>
      </c>
      <c r="L312" s="7" t="s">
        <v>167</v>
      </c>
      <c r="M312" s="8"/>
      <c r="N312" s="14">
        <v>0.2726418</v>
      </c>
      <c r="O312" s="14">
        <v>0.2580454</v>
      </c>
    </row>
    <row r="313" s="1" customFormat="1" spans="2:15">
      <c r="B313" s="6" t="s">
        <v>922</v>
      </c>
      <c r="C313" s="7" t="s">
        <v>920</v>
      </c>
      <c r="D313" s="7" t="s">
        <v>923</v>
      </c>
      <c r="E313" s="8">
        <v>33002864</v>
      </c>
      <c r="F313" s="7" t="s">
        <v>18</v>
      </c>
      <c r="G313" s="8">
        <v>1</v>
      </c>
      <c r="H313" s="7" t="s">
        <v>19</v>
      </c>
      <c r="I313" s="8">
        <v>33288918</v>
      </c>
      <c r="J313" s="7"/>
      <c r="K313" s="13">
        <v>0.0373</v>
      </c>
      <c r="L313" s="7" t="s">
        <v>167</v>
      </c>
      <c r="M313" s="8"/>
      <c r="N313" s="14" t="s">
        <v>36</v>
      </c>
      <c r="O313" s="14" t="s">
        <v>36</v>
      </c>
    </row>
    <row r="314" s="1" customFormat="1" spans="2:15">
      <c r="B314" s="6" t="s">
        <v>924</v>
      </c>
      <c r="C314" s="7" t="s">
        <v>925</v>
      </c>
      <c r="D314" s="7" t="s">
        <v>926</v>
      </c>
      <c r="E314" s="8">
        <v>36552603</v>
      </c>
      <c r="F314" s="7" t="s">
        <v>18</v>
      </c>
      <c r="G314" s="8">
        <v>1</v>
      </c>
      <c r="H314" s="7" t="s">
        <v>19</v>
      </c>
      <c r="I314" s="8">
        <v>33288918</v>
      </c>
      <c r="J314" s="7"/>
      <c r="K314" s="13">
        <v>0.0259</v>
      </c>
      <c r="L314" s="7" t="s">
        <v>80</v>
      </c>
      <c r="M314" s="8"/>
      <c r="N314" s="14">
        <v>0.9654007</v>
      </c>
      <c r="O314" s="14">
        <v>0.6582447</v>
      </c>
    </row>
    <row r="315" s="1" customFormat="1" spans="2:15">
      <c r="B315" s="6" t="s">
        <v>927</v>
      </c>
      <c r="C315" s="7" t="s">
        <v>928</v>
      </c>
      <c r="D315" s="7" t="s">
        <v>929</v>
      </c>
      <c r="E315" s="8">
        <v>68628163</v>
      </c>
      <c r="F315" s="7" t="s">
        <v>18</v>
      </c>
      <c r="G315" s="8">
        <v>1</v>
      </c>
      <c r="H315" s="7" t="s">
        <v>19</v>
      </c>
      <c r="I315" s="8">
        <v>33288918</v>
      </c>
      <c r="J315" s="7"/>
      <c r="K315" s="13">
        <v>0.0758</v>
      </c>
      <c r="L315" s="7" t="s">
        <v>109</v>
      </c>
      <c r="M315" s="8"/>
      <c r="N315" s="14">
        <v>0.1049447</v>
      </c>
      <c r="O315" s="14">
        <v>0.1062199</v>
      </c>
    </row>
    <row r="316" s="1" customFormat="1" spans="2:15">
      <c r="B316" s="6" t="s">
        <v>930</v>
      </c>
      <c r="C316" s="7" t="s">
        <v>928</v>
      </c>
      <c r="D316" s="7" t="s">
        <v>931</v>
      </c>
      <c r="E316" s="8">
        <v>71755645</v>
      </c>
      <c r="F316" s="7" t="s">
        <v>18</v>
      </c>
      <c r="G316" s="8">
        <v>1</v>
      </c>
      <c r="H316" s="7" t="s">
        <v>19</v>
      </c>
      <c r="I316" s="8">
        <v>33288918</v>
      </c>
      <c r="J316" s="7"/>
      <c r="K316" s="13">
        <v>0.0411</v>
      </c>
      <c r="L316" s="7" t="s">
        <v>415</v>
      </c>
      <c r="M316" s="8"/>
      <c r="N316" s="14">
        <v>0.3844648</v>
      </c>
      <c r="O316" s="14">
        <v>0.08687448</v>
      </c>
    </row>
    <row r="317" s="1" customFormat="1" spans="2:15">
      <c r="B317" s="6" t="s">
        <v>930</v>
      </c>
      <c r="C317" s="7" t="s">
        <v>928</v>
      </c>
      <c r="D317" s="7" t="s">
        <v>932</v>
      </c>
      <c r="E317" s="8">
        <v>71860977</v>
      </c>
      <c r="F317" s="7" t="s">
        <v>18</v>
      </c>
      <c r="G317" s="8">
        <v>1</v>
      </c>
      <c r="H317" s="7" t="s">
        <v>19</v>
      </c>
      <c r="I317" s="8">
        <v>33288918</v>
      </c>
      <c r="J317" s="7"/>
      <c r="K317" s="13">
        <v>-0.0256</v>
      </c>
      <c r="L317" s="7" t="s">
        <v>933</v>
      </c>
      <c r="M317" s="8"/>
      <c r="N317" s="14">
        <v>0.9352271</v>
      </c>
      <c r="O317" s="14">
        <v>0.8069397</v>
      </c>
    </row>
    <row r="318" s="1" customFormat="1" spans="2:15">
      <c r="B318" s="6" t="s">
        <v>934</v>
      </c>
      <c r="C318" s="7" t="s">
        <v>935</v>
      </c>
      <c r="D318" s="7" t="s">
        <v>936</v>
      </c>
      <c r="E318" s="8">
        <v>84578364</v>
      </c>
      <c r="F318" s="7" t="s">
        <v>18</v>
      </c>
      <c r="G318" s="8">
        <v>1</v>
      </c>
      <c r="H318" s="7" t="s">
        <v>19</v>
      </c>
      <c r="I318" s="8">
        <v>33288918</v>
      </c>
      <c r="J318" s="7"/>
      <c r="K318" s="13">
        <v>0.0428</v>
      </c>
      <c r="L318" s="7" t="s">
        <v>354</v>
      </c>
      <c r="M318" s="8"/>
      <c r="N318" s="14">
        <v>0.1918684</v>
      </c>
      <c r="O318" s="14">
        <v>0.0192678</v>
      </c>
    </row>
    <row r="319" s="1" customFormat="1" spans="2:15">
      <c r="B319" s="6" t="s">
        <v>937</v>
      </c>
      <c r="C319" s="7" t="s">
        <v>938</v>
      </c>
      <c r="D319" s="7" t="s">
        <v>939</v>
      </c>
      <c r="E319" s="8">
        <v>85573176</v>
      </c>
      <c r="F319" s="7" t="s">
        <v>940</v>
      </c>
      <c r="G319" s="8">
        <v>15</v>
      </c>
      <c r="H319" s="7" t="s">
        <v>377</v>
      </c>
      <c r="I319" s="8">
        <v>27560698</v>
      </c>
      <c r="J319" s="7"/>
      <c r="K319" s="13">
        <v>0.0278</v>
      </c>
      <c r="L319" s="7" t="s">
        <v>941</v>
      </c>
      <c r="M319" s="8"/>
      <c r="N319" s="14">
        <v>0.8585657</v>
      </c>
      <c r="O319" s="14">
        <v>0.5889524</v>
      </c>
    </row>
    <row r="320" s="1" customFormat="1" spans="2:15">
      <c r="B320" s="6" t="s">
        <v>937</v>
      </c>
      <c r="C320" s="7" t="s">
        <v>938</v>
      </c>
      <c r="D320" s="7" t="s">
        <v>942</v>
      </c>
      <c r="E320" s="8">
        <v>85604326</v>
      </c>
      <c r="F320" s="7" t="s">
        <v>940</v>
      </c>
      <c r="G320" s="8">
        <v>15</v>
      </c>
      <c r="H320" s="7" t="s">
        <v>377</v>
      </c>
      <c r="I320" s="8">
        <v>27560698</v>
      </c>
      <c r="J320" s="7"/>
      <c r="K320" s="13">
        <v>0.0285</v>
      </c>
      <c r="L320" s="7" t="s">
        <v>941</v>
      </c>
      <c r="M320" s="8"/>
      <c r="N320" s="14">
        <v>0.8239875</v>
      </c>
      <c r="O320" s="14">
        <v>0.4982254</v>
      </c>
    </row>
    <row r="321" s="1" customFormat="1" spans="2:15">
      <c r="B321" s="6" t="s">
        <v>943</v>
      </c>
      <c r="C321" s="7" t="s">
        <v>944</v>
      </c>
      <c r="D321" s="7" t="s">
        <v>945</v>
      </c>
      <c r="E321" s="8">
        <v>101206638</v>
      </c>
      <c r="F321" s="7" t="s">
        <v>101</v>
      </c>
      <c r="G321" s="8">
        <v>5</v>
      </c>
      <c r="H321" s="7" t="s">
        <v>55</v>
      </c>
      <c r="I321" s="8">
        <v>27182965</v>
      </c>
      <c r="J321" s="7"/>
      <c r="K321" s="13">
        <v>-0.0257</v>
      </c>
      <c r="L321" s="7" t="s">
        <v>92</v>
      </c>
      <c r="M321" s="8"/>
      <c r="N321" s="14">
        <v>0.9288016</v>
      </c>
      <c r="O321" s="14">
        <v>0.9156065</v>
      </c>
    </row>
    <row r="322" s="1" customFormat="1" spans="2:15">
      <c r="B322" s="6" t="s">
        <v>946</v>
      </c>
      <c r="C322" s="7" t="s">
        <v>947</v>
      </c>
      <c r="D322" s="7" t="s">
        <v>948</v>
      </c>
      <c r="E322" s="8">
        <v>51564940</v>
      </c>
      <c r="F322" s="7" t="s">
        <v>645</v>
      </c>
      <c r="G322" s="8">
        <v>4</v>
      </c>
      <c r="H322" s="7" t="s">
        <v>34</v>
      </c>
      <c r="I322" s="8">
        <v>31763980</v>
      </c>
      <c r="J322" s="7"/>
      <c r="K322" s="13">
        <v>-0.0459</v>
      </c>
      <c r="L322" s="7" t="s">
        <v>20</v>
      </c>
      <c r="M322" s="8"/>
      <c r="N322" s="14">
        <v>0.1201942</v>
      </c>
      <c r="O322" s="14">
        <v>0.4919409</v>
      </c>
    </row>
    <row r="323" s="1" customFormat="1" spans="2:15">
      <c r="B323" s="6" t="s">
        <v>949</v>
      </c>
      <c r="C323" s="7" t="s">
        <v>950</v>
      </c>
      <c r="D323" s="7" t="s">
        <v>951</v>
      </c>
      <c r="E323" s="8">
        <v>53643103</v>
      </c>
      <c r="F323" s="7" t="s">
        <v>18</v>
      </c>
      <c r="G323" s="8">
        <v>1</v>
      </c>
      <c r="H323" s="7" t="s">
        <v>19</v>
      </c>
      <c r="I323" s="8">
        <v>33288918</v>
      </c>
      <c r="J323" s="7"/>
      <c r="K323" s="13">
        <v>0.0479</v>
      </c>
      <c r="L323" s="7" t="s">
        <v>222</v>
      </c>
      <c r="M323" s="8"/>
      <c r="N323" s="14">
        <v>0.1179128</v>
      </c>
      <c r="O323" s="14">
        <v>0.466334</v>
      </c>
    </row>
    <row r="324" s="1" customFormat="1" spans="2:15">
      <c r="B324" s="6" t="s">
        <v>949</v>
      </c>
      <c r="C324" s="7" t="s">
        <v>950</v>
      </c>
      <c r="D324" s="7" t="s">
        <v>952</v>
      </c>
      <c r="E324" s="8">
        <v>53735383</v>
      </c>
      <c r="F324" s="7" t="s">
        <v>685</v>
      </c>
      <c r="G324" s="8">
        <v>4</v>
      </c>
      <c r="H324" s="7" t="s">
        <v>34</v>
      </c>
      <c r="I324" s="8">
        <v>31763980</v>
      </c>
      <c r="J324" s="7"/>
      <c r="K324" s="13">
        <v>0.0347</v>
      </c>
      <c r="L324" s="7" t="s">
        <v>222</v>
      </c>
      <c r="M324" s="8"/>
      <c r="N324" s="14">
        <v>0.5719225</v>
      </c>
      <c r="O324" s="14">
        <v>0.469006</v>
      </c>
    </row>
    <row r="325" s="1" customFormat="1" spans="2:15">
      <c r="B325" s="6" t="s">
        <v>953</v>
      </c>
      <c r="C325" s="7" t="s">
        <v>954</v>
      </c>
      <c r="D325" s="7" t="s">
        <v>955</v>
      </c>
      <c r="E325" s="8">
        <v>84105706</v>
      </c>
      <c r="F325" s="7" t="s">
        <v>956</v>
      </c>
      <c r="G325" s="8">
        <v>12</v>
      </c>
      <c r="H325" s="7" t="s">
        <v>234</v>
      </c>
      <c r="I325" s="8">
        <v>29301965</v>
      </c>
      <c r="J325" s="7"/>
      <c r="K325" s="13">
        <v>0.0392</v>
      </c>
      <c r="L325" s="7" t="s">
        <v>35</v>
      </c>
      <c r="M325" s="8"/>
      <c r="N325" s="14">
        <v>0.776329</v>
      </c>
      <c r="O325" s="14">
        <v>0.7047631</v>
      </c>
    </row>
    <row r="326" s="1" customFormat="1" spans="2:15">
      <c r="B326" s="6" t="s">
        <v>957</v>
      </c>
      <c r="C326" s="7" t="s">
        <v>958</v>
      </c>
      <c r="D326" s="7" t="s">
        <v>959</v>
      </c>
      <c r="E326" s="8">
        <v>86495862</v>
      </c>
      <c r="F326" s="7" t="s">
        <v>18</v>
      </c>
      <c r="G326" s="8">
        <v>1</v>
      </c>
      <c r="H326" s="7" t="s">
        <v>19</v>
      </c>
      <c r="I326" s="8">
        <v>33288918</v>
      </c>
      <c r="J326" s="7"/>
      <c r="K326" s="13">
        <v>0.0443</v>
      </c>
      <c r="L326" s="7" t="s">
        <v>506</v>
      </c>
      <c r="M326" s="8"/>
      <c r="N326" s="14">
        <v>0.531681</v>
      </c>
      <c r="O326" s="14">
        <v>0.6136401</v>
      </c>
    </row>
    <row r="327" s="1" customFormat="1" spans="2:15">
      <c r="B327" s="6" t="s">
        <v>960</v>
      </c>
      <c r="C327" s="7" t="s">
        <v>958</v>
      </c>
      <c r="D327" s="7" t="s">
        <v>961</v>
      </c>
      <c r="E327" s="8">
        <v>86608897</v>
      </c>
      <c r="F327" s="7" t="s">
        <v>54</v>
      </c>
      <c r="G327" s="8">
        <v>5</v>
      </c>
      <c r="H327" s="7" t="s">
        <v>55</v>
      </c>
      <c r="I327" s="8">
        <v>27182965</v>
      </c>
      <c r="J327" s="7"/>
      <c r="K327" s="13">
        <v>-0.044</v>
      </c>
      <c r="L327" s="7" t="s">
        <v>158</v>
      </c>
      <c r="M327" s="8"/>
      <c r="N327" s="14" t="s">
        <v>36</v>
      </c>
      <c r="O327" s="14" t="s">
        <v>36</v>
      </c>
    </row>
    <row r="328" s="1" customFormat="1" spans="2:15">
      <c r="B328" s="6" t="s">
        <v>962</v>
      </c>
      <c r="C328" s="7" t="s">
        <v>963</v>
      </c>
      <c r="D328" s="7" t="s">
        <v>964</v>
      </c>
      <c r="E328" s="8">
        <v>1985843</v>
      </c>
      <c r="F328" s="7" t="s">
        <v>965</v>
      </c>
      <c r="G328" s="8">
        <v>14</v>
      </c>
      <c r="H328" s="7" t="s">
        <v>346</v>
      </c>
      <c r="I328" s="8">
        <v>33547071</v>
      </c>
      <c r="J328" s="7"/>
      <c r="K328" s="13">
        <v>-0.0335</v>
      </c>
      <c r="L328" s="7" t="s">
        <v>800</v>
      </c>
      <c r="M328" s="8"/>
      <c r="N328" s="14">
        <v>0.3787525</v>
      </c>
      <c r="O328" s="14">
        <v>0.006375158</v>
      </c>
    </row>
    <row r="329" s="1" customFormat="1" spans="2:15">
      <c r="B329" s="6" t="s">
        <v>966</v>
      </c>
      <c r="C329" s="7" t="s">
        <v>963</v>
      </c>
      <c r="D329" s="7" t="s">
        <v>967</v>
      </c>
      <c r="E329" s="8">
        <v>2027644</v>
      </c>
      <c r="F329" s="7" t="s">
        <v>18</v>
      </c>
      <c r="G329" s="8">
        <v>1</v>
      </c>
      <c r="H329" s="7" t="s">
        <v>19</v>
      </c>
      <c r="I329" s="8">
        <v>33288918</v>
      </c>
      <c r="J329" s="7"/>
      <c r="K329" s="13">
        <v>-0.0465</v>
      </c>
      <c r="L329" s="7" t="s">
        <v>690</v>
      </c>
      <c r="M329" s="8"/>
      <c r="N329" s="14">
        <v>0.01059178</v>
      </c>
      <c r="O329" s="14">
        <v>0.107645</v>
      </c>
    </row>
    <row r="330" s="1" customFormat="1" spans="2:15">
      <c r="B330" s="6" t="s">
        <v>968</v>
      </c>
      <c r="C330" s="7" t="s">
        <v>969</v>
      </c>
      <c r="D330" s="7" t="s">
        <v>970</v>
      </c>
      <c r="E330" s="8">
        <v>7452752</v>
      </c>
      <c r="F330" s="7" t="s">
        <v>101</v>
      </c>
      <c r="G330" s="8">
        <v>5</v>
      </c>
      <c r="H330" s="7" t="s">
        <v>55</v>
      </c>
      <c r="I330" s="8">
        <v>27182965</v>
      </c>
      <c r="J330" s="7"/>
      <c r="K330" s="13">
        <v>-0.0551</v>
      </c>
      <c r="L330" s="7" t="s">
        <v>263</v>
      </c>
      <c r="M330" s="8"/>
      <c r="N330" s="14" t="s">
        <v>36</v>
      </c>
      <c r="O330" s="14" t="s">
        <v>36</v>
      </c>
    </row>
    <row r="331" s="1" customFormat="1" spans="2:15">
      <c r="B331" s="6" t="s">
        <v>971</v>
      </c>
      <c r="C331" s="7" t="s">
        <v>969</v>
      </c>
      <c r="D331" s="7" t="s">
        <v>970</v>
      </c>
      <c r="E331" s="8">
        <v>7452752</v>
      </c>
      <c r="F331" s="7" t="s">
        <v>972</v>
      </c>
      <c r="G331" s="8">
        <v>3</v>
      </c>
      <c r="H331" s="7" t="s">
        <v>29</v>
      </c>
      <c r="I331" s="8">
        <v>31025105</v>
      </c>
      <c r="J331" s="7"/>
      <c r="K331" s="13">
        <v>-0.0551</v>
      </c>
      <c r="L331" s="7" t="s">
        <v>263</v>
      </c>
      <c r="M331" s="8"/>
      <c r="N331" s="14" t="s">
        <v>36</v>
      </c>
      <c r="O331" s="14" t="s">
        <v>36</v>
      </c>
    </row>
    <row r="332" s="1" customFormat="1" spans="2:15">
      <c r="B332" s="6" t="s">
        <v>973</v>
      </c>
      <c r="C332" s="7" t="s">
        <v>969</v>
      </c>
      <c r="D332" s="7" t="s">
        <v>974</v>
      </c>
      <c r="E332" s="8">
        <v>7452977</v>
      </c>
      <c r="F332" s="7" t="s">
        <v>18</v>
      </c>
      <c r="G332" s="8">
        <v>1</v>
      </c>
      <c r="H332" s="7" t="s">
        <v>19</v>
      </c>
      <c r="I332" s="8">
        <v>33288918</v>
      </c>
      <c r="J332" s="7"/>
      <c r="K332" s="13">
        <v>-0.0399</v>
      </c>
      <c r="L332" s="7" t="s">
        <v>263</v>
      </c>
      <c r="M332" s="8"/>
      <c r="N332" s="14" t="s">
        <v>36</v>
      </c>
      <c r="O332" s="14" t="s">
        <v>36</v>
      </c>
    </row>
    <row r="333" s="1" customFormat="1" spans="2:15">
      <c r="B333" s="6" t="s">
        <v>975</v>
      </c>
      <c r="C333" s="7" t="s">
        <v>976</v>
      </c>
      <c r="D333" s="7" t="s">
        <v>977</v>
      </c>
      <c r="E333" s="8">
        <v>54304717</v>
      </c>
      <c r="F333" s="7" t="s">
        <v>18</v>
      </c>
      <c r="G333" s="8">
        <v>1</v>
      </c>
      <c r="H333" s="7" t="s">
        <v>19</v>
      </c>
      <c r="I333" s="8">
        <v>33288918</v>
      </c>
      <c r="J333" s="7"/>
      <c r="K333" s="13">
        <v>-0.0267</v>
      </c>
      <c r="L333" s="7" t="s">
        <v>23</v>
      </c>
      <c r="M333" s="8"/>
      <c r="N333" s="14">
        <v>0.7002034</v>
      </c>
      <c r="O333" s="14">
        <v>0.6065462</v>
      </c>
    </row>
    <row r="334" s="1" customFormat="1" spans="2:15">
      <c r="B334" s="6" t="s">
        <v>975</v>
      </c>
      <c r="C334" s="7" t="s">
        <v>976</v>
      </c>
      <c r="D334" s="7" t="s">
        <v>978</v>
      </c>
      <c r="E334" s="8">
        <v>54776955</v>
      </c>
      <c r="F334" s="7" t="s">
        <v>18</v>
      </c>
      <c r="G334" s="8">
        <v>1</v>
      </c>
      <c r="H334" s="7" t="s">
        <v>19</v>
      </c>
      <c r="I334" s="8">
        <v>33288918</v>
      </c>
      <c r="J334" s="7"/>
      <c r="K334" s="13">
        <v>0.0346</v>
      </c>
      <c r="L334" s="7" t="s">
        <v>979</v>
      </c>
      <c r="M334" s="8"/>
      <c r="N334" s="14">
        <v>0.598288</v>
      </c>
      <c r="O334" s="14">
        <v>0.1301309</v>
      </c>
    </row>
    <row r="335" s="1" customFormat="1" spans="2:15">
      <c r="B335" s="6" t="s">
        <v>980</v>
      </c>
      <c r="C335" s="7" t="s">
        <v>981</v>
      </c>
      <c r="D335" s="7" t="s">
        <v>982</v>
      </c>
      <c r="E335" s="8">
        <v>59269555</v>
      </c>
      <c r="F335" s="7" t="s">
        <v>18</v>
      </c>
      <c r="G335" s="8">
        <v>1</v>
      </c>
      <c r="H335" s="7" t="s">
        <v>19</v>
      </c>
      <c r="I335" s="8">
        <v>33288918</v>
      </c>
      <c r="J335" s="7"/>
      <c r="K335" s="13">
        <v>-0.0623</v>
      </c>
      <c r="L335" s="7" t="s">
        <v>395</v>
      </c>
      <c r="M335" s="8"/>
      <c r="N335" s="14" t="s">
        <v>36</v>
      </c>
      <c r="O335" s="14" t="s">
        <v>36</v>
      </c>
    </row>
    <row r="336" s="1" customFormat="1" spans="2:15">
      <c r="B336" s="6" t="s">
        <v>983</v>
      </c>
      <c r="C336" s="7" t="s">
        <v>984</v>
      </c>
      <c r="D336" s="7" t="s">
        <v>985</v>
      </c>
      <c r="E336" s="8">
        <v>63743650</v>
      </c>
      <c r="F336" s="7" t="s">
        <v>101</v>
      </c>
      <c r="G336" s="8">
        <v>5</v>
      </c>
      <c r="H336" s="7" t="s">
        <v>55</v>
      </c>
      <c r="I336" s="8">
        <v>27182965</v>
      </c>
      <c r="J336" s="7"/>
      <c r="K336" s="13">
        <v>-0.0627</v>
      </c>
      <c r="L336" s="7" t="s">
        <v>56</v>
      </c>
      <c r="M336" s="8"/>
      <c r="N336" s="14">
        <v>0.005921495</v>
      </c>
      <c r="O336" s="14">
        <v>0.01348648</v>
      </c>
    </row>
    <row r="337" s="1" customFormat="1" spans="2:15">
      <c r="B337" s="6" t="s">
        <v>986</v>
      </c>
      <c r="C337" s="7" t="s">
        <v>987</v>
      </c>
      <c r="D337" s="7" t="s">
        <v>988</v>
      </c>
      <c r="E337" s="8">
        <v>67727076</v>
      </c>
      <c r="F337" s="7" t="s">
        <v>18</v>
      </c>
      <c r="G337" s="8">
        <v>1</v>
      </c>
      <c r="H337" s="7" t="s">
        <v>19</v>
      </c>
      <c r="I337" s="8">
        <v>33288918</v>
      </c>
      <c r="J337" s="7"/>
      <c r="K337" s="13">
        <v>-0.0565</v>
      </c>
      <c r="L337" s="7" t="s">
        <v>226</v>
      </c>
      <c r="M337" s="8"/>
      <c r="N337" s="14" t="s">
        <v>36</v>
      </c>
      <c r="O337" s="14" t="s">
        <v>36</v>
      </c>
    </row>
    <row r="338" s="1" customFormat="1" spans="2:15">
      <c r="B338" s="6" t="s">
        <v>989</v>
      </c>
      <c r="C338" s="7" t="s">
        <v>987</v>
      </c>
      <c r="D338" s="7" t="s">
        <v>990</v>
      </c>
      <c r="E338" s="8">
        <v>69112233</v>
      </c>
      <c r="F338" s="7" t="s">
        <v>991</v>
      </c>
      <c r="G338" s="8">
        <v>4</v>
      </c>
      <c r="H338" s="7" t="s">
        <v>34</v>
      </c>
      <c r="I338" s="8">
        <v>31763980</v>
      </c>
      <c r="J338" s="7"/>
      <c r="K338" s="13">
        <v>0.0428</v>
      </c>
      <c r="L338" s="7" t="s">
        <v>47</v>
      </c>
      <c r="M338" s="8"/>
      <c r="N338" s="14">
        <v>0.05577841</v>
      </c>
      <c r="O338" s="14">
        <v>0.1042177</v>
      </c>
    </row>
    <row r="339" s="1" customFormat="1" spans="2:15">
      <c r="B339" s="6" t="s">
        <v>992</v>
      </c>
      <c r="C339" s="7" t="s">
        <v>987</v>
      </c>
      <c r="D339" s="7" t="s">
        <v>993</v>
      </c>
      <c r="E339" s="8">
        <v>69123106</v>
      </c>
      <c r="F339" s="7" t="s">
        <v>101</v>
      </c>
      <c r="G339" s="8">
        <v>5</v>
      </c>
      <c r="H339" s="7" t="s">
        <v>55</v>
      </c>
      <c r="I339" s="8">
        <v>27182965</v>
      </c>
      <c r="J339" s="7"/>
      <c r="K339" s="13">
        <v>-0.0424</v>
      </c>
      <c r="L339" s="7" t="s">
        <v>474</v>
      </c>
      <c r="M339" s="8"/>
      <c r="N339" s="14">
        <v>0.098049</v>
      </c>
      <c r="O339" s="14">
        <v>0.009885081</v>
      </c>
    </row>
    <row r="340" s="1" customFormat="1" spans="2:15">
      <c r="B340" s="6" t="s">
        <v>994</v>
      </c>
      <c r="C340" s="7" t="s">
        <v>987</v>
      </c>
      <c r="D340" s="7" t="s">
        <v>995</v>
      </c>
      <c r="E340" s="8">
        <v>69137948</v>
      </c>
      <c r="F340" s="7" t="s">
        <v>18</v>
      </c>
      <c r="G340" s="8">
        <v>1</v>
      </c>
      <c r="H340" s="7" t="s">
        <v>19</v>
      </c>
      <c r="I340" s="8">
        <v>33288918</v>
      </c>
      <c r="J340" s="7"/>
      <c r="K340" s="13">
        <v>0.0433</v>
      </c>
      <c r="L340" s="7" t="s">
        <v>186</v>
      </c>
      <c r="M340" s="8"/>
      <c r="N340" s="14">
        <v>0.07982284</v>
      </c>
      <c r="O340" s="14">
        <v>0.01029713</v>
      </c>
    </row>
    <row r="341" s="1" customFormat="1" spans="2:15">
      <c r="B341" s="6" t="s">
        <v>996</v>
      </c>
      <c r="C341" s="7" t="s">
        <v>987</v>
      </c>
      <c r="D341" s="7" t="s">
        <v>997</v>
      </c>
      <c r="E341" s="8">
        <v>69139583</v>
      </c>
      <c r="F341" s="7" t="s">
        <v>998</v>
      </c>
      <c r="G341" s="8">
        <v>6</v>
      </c>
      <c r="H341" s="7" t="s">
        <v>64</v>
      </c>
      <c r="I341" s="8">
        <v>29459680</v>
      </c>
      <c r="J341" s="7"/>
      <c r="K341" s="13">
        <v>0.0489</v>
      </c>
      <c r="L341" s="7" t="s">
        <v>186</v>
      </c>
      <c r="M341" s="8"/>
      <c r="N341" s="14">
        <v>0.03706943</v>
      </c>
      <c r="O341" s="14">
        <v>0.0002503447</v>
      </c>
    </row>
    <row r="342" s="1" customFormat="1" spans="2:15">
      <c r="B342" s="6" t="s">
        <v>994</v>
      </c>
      <c r="C342" s="7" t="s">
        <v>987</v>
      </c>
      <c r="D342" s="7" t="s">
        <v>999</v>
      </c>
      <c r="E342" s="8">
        <v>69761369</v>
      </c>
      <c r="F342" s="7" t="s">
        <v>1000</v>
      </c>
      <c r="G342" s="8">
        <v>4</v>
      </c>
      <c r="H342" s="7" t="s">
        <v>34</v>
      </c>
      <c r="I342" s="8">
        <v>31763980</v>
      </c>
      <c r="J342" s="7"/>
      <c r="K342" s="13">
        <v>-0.0735</v>
      </c>
      <c r="L342" s="7" t="s">
        <v>1001</v>
      </c>
      <c r="M342" s="8"/>
      <c r="N342" s="14" t="s">
        <v>36</v>
      </c>
      <c r="O342" s="14" t="s">
        <v>36</v>
      </c>
    </row>
    <row r="343" s="1" customFormat="1" spans="2:15">
      <c r="B343" s="6" t="s">
        <v>1002</v>
      </c>
      <c r="C343" s="7" t="s">
        <v>987</v>
      </c>
      <c r="D343" s="7" t="s">
        <v>1003</v>
      </c>
      <c r="E343" s="8">
        <v>70025587</v>
      </c>
      <c r="F343" s="7" t="s">
        <v>54</v>
      </c>
      <c r="G343" s="8">
        <v>5</v>
      </c>
      <c r="H343" s="7" t="s">
        <v>55</v>
      </c>
      <c r="I343" s="8">
        <v>27182965</v>
      </c>
      <c r="J343" s="7"/>
      <c r="K343" s="13">
        <v>0.0315</v>
      </c>
      <c r="L343" s="7" t="s">
        <v>147</v>
      </c>
      <c r="M343" s="8"/>
      <c r="N343" s="14">
        <v>0.7571149</v>
      </c>
      <c r="O343" s="14">
        <v>0.710426</v>
      </c>
    </row>
    <row r="344" s="1" customFormat="1" spans="2:15">
      <c r="B344" s="6" t="s">
        <v>994</v>
      </c>
      <c r="C344" s="7" t="s">
        <v>987</v>
      </c>
      <c r="D344" s="7" t="s">
        <v>1004</v>
      </c>
      <c r="E344" s="8">
        <v>70025809</v>
      </c>
      <c r="F344" s="7" t="s">
        <v>1005</v>
      </c>
      <c r="G344" s="8">
        <v>9</v>
      </c>
      <c r="H344" s="7" t="s">
        <v>153</v>
      </c>
      <c r="I344" s="8">
        <v>29921221</v>
      </c>
      <c r="J344" s="7"/>
      <c r="K344" s="13">
        <v>-0.0243</v>
      </c>
      <c r="L344" s="7" t="s">
        <v>317</v>
      </c>
      <c r="M344" s="8"/>
      <c r="N344" s="14">
        <v>0.8176659</v>
      </c>
      <c r="O344" s="14">
        <v>0.9058398</v>
      </c>
    </row>
    <row r="345" s="1" customFormat="1" spans="2:15">
      <c r="B345" s="6" t="s">
        <v>994</v>
      </c>
      <c r="C345" s="7" t="s">
        <v>987</v>
      </c>
      <c r="D345" s="7" t="s">
        <v>1006</v>
      </c>
      <c r="E345" s="8">
        <v>70034189</v>
      </c>
      <c r="F345" s="7" t="s">
        <v>18</v>
      </c>
      <c r="G345" s="8">
        <v>1</v>
      </c>
      <c r="H345" s="7" t="s">
        <v>19</v>
      </c>
      <c r="I345" s="8">
        <v>33288918</v>
      </c>
      <c r="J345" s="7"/>
      <c r="K345" s="13">
        <v>-0.0337</v>
      </c>
      <c r="L345" s="7" t="s">
        <v>117</v>
      </c>
      <c r="M345" s="8"/>
      <c r="N345" s="14">
        <v>0.2609193</v>
      </c>
      <c r="O345" s="14">
        <v>0.250925</v>
      </c>
    </row>
    <row r="346" s="1" customFormat="1" spans="2:15">
      <c r="B346" s="6" t="s">
        <v>994</v>
      </c>
      <c r="C346" s="7" t="s">
        <v>987</v>
      </c>
      <c r="D346" s="7" t="s">
        <v>1007</v>
      </c>
      <c r="E346" s="8">
        <v>70036479</v>
      </c>
      <c r="F346" s="7" t="s">
        <v>63</v>
      </c>
      <c r="G346" s="8">
        <v>6</v>
      </c>
      <c r="H346" s="7" t="s">
        <v>64</v>
      </c>
      <c r="I346" s="8">
        <v>29459680</v>
      </c>
      <c r="J346" s="7"/>
      <c r="K346" s="13">
        <v>-0.1251</v>
      </c>
      <c r="L346" s="7" t="s">
        <v>167</v>
      </c>
      <c r="M346" s="8"/>
      <c r="N346" s="14" t="s">
        <v>36</v>
      </c>
      <c r="O346" s="14" t="s">
        <v>36</v>
      </c>
    </row>
    <row r="347" s="1" customFormat="1" spans="2:15">
      <c r="B347" s="6" t="s">
        <v>1008</v>
      </c>
      <c r="C347" s="7" t="s">
        <v>1009</v>
      </c>
      <c r="D347" s="7" t="s">
        <v>1010</v>
      </c>
      <c r="E347" s="8">
        <v>3942902</v>
      </c>
      <c r="F347" s="7" t="s">
        <v>1011</v>
      </c>
      <c r="G347" s="8">
        <v>19</v>
      </c>
      <c r="H347" s="7" t="s">
        <v>1012</v>
      </c>
      <c r="I347" s="8">
        <v>24869959</v>
      </c>
      <c r="J347" s="7"/>
      <c r="K347" s="13">
        <v>0.0356</v>
      </c>
      <c r="L347" s="7" t="s">
        <v>933</v>
      </c>
      <c r="M347" s="8"/>
      <c r="N347" s="14">
        <v>0.2455616</v>
      </c>
      <c r="O347" s="14">
        <v>0.1008742</v>
      </c>
    </row>
    <row r="348" s="1" customFormat="1" spans="2:15">
      <c r="B348" s="6" t="s">
        <v>1013</v>
      </c>
      <c r="C348" s="7" t="s">
        <v>1014</v>
      </c>
      <c r="D348" s="7" t="s">
        <v>1015</v>
      </c>
      <c r="E348" s="8">
        <v>41543937</v>
      </c>
      <c r="F348" s="7" t="s">
        <v>18</v>
      </c>
      <c r="G348" s="8">
        <v>1</v>
      </c>
      <c r="H348" s="7" t="s">
        <v>19</v>
      </c>
      <c r="I348" s="8">
        <v>33288918</v>
      </c>
      <c r="J348" s="7"/>
      <c r="K348" s="13">
        <v>-0.0242</v>
      </c>
      <c r="L348" s="7" t="s">
        <v>317</v>
      </c>
      <c r="M348" s="8"/>
      <c r="N348" s="14">
        <v>0.9019526</v>
      </c>
      <c r="O348" s="14">
        <v>0.8452521</v>
      </c>
    </row>
    <row r="349" s="1" customFormat="1" spans="2:15">
      <c r="B349" s="6" t="s">
        <v>1016</v>
      </c>
      <c r="C349" s="7" t="s">
        <v>1017</v>
      </c>
      <c r="D349" s="7" t="s">
        <v>1018</v>
      </c>
      <c r="E349" s="8">
        <v>52655532</v>
      </c>
      <c r="F349" s="7" t="s">
        <v>101</v>
      </c>
      <c r="G349" s="8">
        <v>5</v>
      </c>
      <c r="H349" s="7" t="s">
        <v>55</v>
      </c>
      <c r="I349" s="8">
        <v>27182965</v>
      </c>
      <c r="J349" s="7"/>
      <c r="K349" s="13">
        <v>0.0531</v>
      </c>
      <c r="L349" s="7" t="s">
        <v>43</v>
      </c>
      <c r="M349" s="8"/>
      <c r="N349" s="14">
        <v>0.03706914</v>
      </c>
      <c r="O349" s="14">
        <v>0.01163529</v>
      </c>
    </row>
    <row r="350" s="1" customFormat="1" spans="2:15">
      <c r="B350" s="6" t="s">
        <v>1019</v>
      </c>
      <c r="C350" s="7" t="s">
        <v>1017</v>
      </c>
      <c r="D350" s="7" t="s">
        <v>1020</v>
      </c>
      <c r="E350" s="8">
        <v>52844766</v>
      </c>
      <c r="F350" s="7" t="s">
        <v>18</v>
      </c>
      <c r="G350" s="8">
        <v>1</v>
      </c>
      <c r="H350" s="7" t="s">
        <v>19</v>
      </c>
      <c r="I350" s="8">
        <v>33288918</v>
      </c>
      <c r="J350" s="7"/>
      <c r="K350" s="13">
        <v>0.0409</v>
      </c>
      <c r="L350" s="7" t="s">
        <v>201</v>
      </c>
      <c r="M350" s="8"/>
      <c r="N350" s="14">
        <v>0.005339297</v>
      </c>
      <c r="O350" s="14">
        <v>0.04392449</v>
      </c>
    </row>
    <row r="351" s="1" customFormat="1" spans="2:15">
      <c r="B351" s="6" t="s">
        <v>1021</v>
      </c>
      <c r="C351" s="7" t="s">
        <v>1022</v>
      </c>
      <c r="D351" s="7" t="s">
        <v>1023</v>
      </c>
      <c r="E351" s="8">
        <v>72906960</v>
      </c>
      <c r="F351" s="7" t="s">
        <v>18</v>
      </c>
      <c r="G351" s="8">
        <v>1</v>
      </c>
      <c r="H351" s="7" t="s">
        <v>19</v>
      </c>
      <c r="I351" s="8">
        <v>33288918</v>
      </c>
      <c r="J351" s="7"/>
      <c r="K351" s="13" t="s">
        <v>36</v>
      </c>
      <c r="L351" s="7" t="s">
        <v>36</v>
      </c>
      <c r="M351" s="8"/>
      <c r="N351" s="14" t="s">
        <v>36</v>
      </c>
      <c r="O351" s="8" t="s">
        <v>36</v>
      </c>
    </row>
    <row r="352" s="1" customFormat="1" spans="2:15">
      <c r="B352" s="6" t="s">
        <v>1024</v>
      </c>
      <c r="C352" s="7" t="s">
        <v>1025</v>
      </c>
      <c r="D352" s="7" t="s">
        <v>1026</v>
      </c>
      <c r="E352" s="8">
        <v>30982165</v>
      </c>
      <c r="F352" s="7" t="s">
        <v>101</v>
      </c>
      <c r="G352" s="8">
        <v>5</v>
      </c>
      <c r="H352" s="7" t="s">
        <v>55</v>
      </c>
      <c r="I352" s="8">
        <v>27182965</v>
      </c>
      <c r="J352" s="7"/>
      <c r="K352" s="13">
        <v>0.0542</v>
      </c>
      <c r="L352" s="7" t="s">
        <v>139</v>
      </c>
      <c r="M352" s="8"/>
      <c r="N352" s="14" t="s">
        <v>36</v>
      </c>
      <c r="O352" s="14" t="s">
        <v>36</v>
      </c>
    </row>
    <row r="353" s="1" customFormat="1" spans="2:15">
      <c r="B353" s="6" t="s">
        <v>1027</v>
      </c>
      <c r="C353" s="7" t="s">
        <v>1028</v>
      </c>
      <c r="D353" s="7" t="s">
        <v>1029</v>
      </c>
      <c r="E353" s="8">
        <v>34290995</v>
      </c>
      <c r="F353" s="7" t="s">
        <v>63</v>
      </c>
      <c r="G353" s="8">
        <v>6</v>
      </c>
      <c r="H353" s="7" t="s">
        <v>64</v>
      </c>
      <c r="I353" s="8">
        <v>29459680</v>
      </c>
      <c r="J353" s="7"/>
      <c r="K353" s="13">
        <v>0.0332</v>
      </c>
      <c r="L353" s="7" t="s">
        <v>564</v>
      </c>
      <c r="M353" s="8"/>
      <c r="N353" s="14">
        <v>0.3744659</v>
      </c>
      <c r="O353" s="14">
        <v>0.1175627</v>
      </c>
    </row>
    <row r="354" s="1" customFormat="1" spans="2:15">
      <c r="B354" s="6" t="s">
        <v>1027</v>
      </c>
      <c r="C354" s="7" t="s">
        <v>1028</v>
      </c>
      <c r="D354" s="7" t="s">
        <v>1029</v>
      </c>
      <c r="E354" s="8">
        <v>34290995</v>
      </c>
      <c r="F354" s="7" t="s">
        <v>18</v>
      </c>
      <c r="G354" s="8">
        <v>1</v>
      </c>
      <c r="H354" s="7" t="s">
        <v>19</v>
      </c>
      <c r="I354" s="8">
        <v>33288918</v>
      </c>
      <c r="J354" s="7"/>
      <c r="K354" s="13">
        <v>0.0332</v>
      </c>
      <c r="L354" s="7" t="s">
        <v>564</v>
      </c>
      <c r="M354" s="8"/>
      <c r="N354" s="14">
        <v>0.3744659</v>
      </c>
      <c r="O354" s="14">
        <v>0.1175627</v>
      </c>
    </row>
    <row r="355" s="1" customFormat="1" spans="2:15">
      <c r="B355" s="6" t="s">
        <v>1030</v>
      </c>
      <c r="C355" s="7" t="s">
        <v>1031</v>
      </c>
      <c r="D355" s="7" t="s">
        <v>1032</v>
      </c>
      <c r="E355" s="8">
        <v>6411560</v>
      </c>
      <c r="F355" s="7" t="s">
        <v>18</v>
      </c>
      <c r="G355" s="8">
        <v>1</v>
      </c>
      <c r="H355" s="7" t="s">
        <v>19</v>
      </c>
      <c r="I355" s="8">
        <v>33288918</v>
      </c>
      <c r="J355" s="7"/>
      <c r="K355" s="13">
        <v>-0.0343</v>
      </c>
      <c r="L355" s="7" t="s">
        <v>182</v>
      </c>
      <c r="M355" s="8"/>
      <c r="N355" s="14">
        <v>0.2101799</v>
      </c>
      <c r="O355" s="14">
        <v>0.6503282</v>
      </c>
    </row>
    <row r="356" s="1" customFormat="1" spans="2:15">
      <c r="B356" s="6" t="s">
        <v>1030</v>
      </c>
      <c r="C356" s="7" t="s">
        <v>1031</v>
      </c>
      <c r="D356" s="7" t="s">
        <v>1033</v>
      </c>
      <c r="E356" s="8">
        <v>7067738</v>
      </c>
      <c r="F356" s="7" t="s">
        <v>1034</v>
      </c>
      <c r="G356" s="8">
        <v>10</v>
      </c>
      <c r="H356" s="7" t="s">
        <v>174</v>
      </c>
      <c r="I356" s="8">
        <v>30174134</v>
      </c>
      <c r="J356" s="7"/>
      <c r="K356" s="13">
        <v>0.0693</v>
      </c>
      <c r="L356" s="7" t="s">
        <v>1035</v>
      </c>
      <c r="M356" s="8"/>
      <c r="N356" s="14" t="s">
        <v>36</v>
      </c>
      <c r="O356" s="14" t="s">
        <v>36</v>
      </c>
    </row>
    <row r="357" s="1" customFormat="1" spans="2:15">
      <c r="B357" s="6" t="s">
        <v>1036</v>
      </c>
      <c r="C357" s="7" t="s">
        <v>1037</v>
      </c>
      <c r="D357" s="7" t="s">
        <v>1038</v>
      </c>
      <c r="E357" s="8">
        <v>9971408</v>
      </c>
      <c r="F357" s="7" t="s">
        <v>18</v>
      </c>
      <c r="G357" s="8">
        <v>1</v>
      </c>
      <c r="H357" s="7" t="s">
        <v>19</v>
      </c>
      <c r="I357" s="8">
        <v>33288918</v>
      </c>
      <c r="J357" s="7"/>
      <c r="K357" s="13">
        <v>-0.0341</v>
      </c>
      <c r="L357" s="7" t="s">
        <v>979</v>
      </c>
      <c r="M357" s="8"/>
      <c r="N357" s="14">
        <v>0.4660927</v>
      </c>
      <c r="O357" s="14">
        <v>0.7303723</v>
      </c>
    </row>
    <row r="358" s="1" customFormat="1" spans="2:15">
      <c r="B358" s="6" t="s">
        <v>1039</v>
      </c>
      <c r="C358" s="7" t="s">
        <v>1040</v>
      </c>
      <c r="D358" s="7" t="s">
        <v>1041</v>
      </c>
      <c r="E358" s="8">
        <v>13514434</v>
      </c>
      <c r="F358" s="7" t="s">
        <v>101</v>
      </c>
      <c r="G358" s="8">
        <v>5</v>
      </c>
      <c r="H358" s="7" t="s">
        <v>55</v>
      </c>
      <c r="I358" s="8">
        <v>27182965</v>
      </c>
      <c r="J358" s="7"/>
      <c r="K358" s="13">
        <v>0.0376</v>
      </c>
      <c r="L358" s="7" t="s">
        <v>690</v>
      </c>
      <c r="M358" s="8"/>
      <c r="N358" s="14">
        <v>0.07388134</v>
      </c>
      <c r="O358" s="14">
        <v>0.2653644</v>
      </c>
    </row>
    <row r="359" s="1" customFormat="1" spans="2:15">
      <c r="B359" s="6" t="s">
        <v>1042</v>
      </c>
      <c r="C359" s="7" t="s">
        <v>1043</v>
      </c>
      <c r="D359" s="7" t="s">
        <v>1044</v>
      </c>
      <c r="E359" s="8">
        <v>21632545</v>
      </c>
      <c r="F359" s="7" t="s">
        <v>1045</v>
      </c>
      <c r="G359" s="8">
        <v>7</v>
      </c>
      <c r="H359" s="7" t="s">
        <v>85</v>
      </c>
      <c r="I359" s="8">
        <v>27560520</v>
      </c>
      <c r="J359" s="7"/>
      <c r="K359" s="13">
        <v>-0.0539</v>
      </c>
      <c r="L359" s="7" t="s">
        <v>20</v>
      </c>
      <c r="M359" s="8"/>
      <c r="N359" s="14">
        <v>0.002762237</v>
      </c>
      <c r="O359" s="14">
        <v>0.02466053</v>
      </c>
    </row>
    <row r="360" s="1" customFormat="1" spans="2:15">
      <c r="B360" s="6" t="s">
        <v>1042</v>
      </c>
      <c r="C360" s="7" t="s">
        <v>1043</v>
      </c>
      <c r="D360" s="7" t="s">
        <v>1046</v>
      </c>
      <c r="E360" s="8">
        <v>21781625</v>
      </c>
      <c r="F360" s="7" t="s">
        <v>18</v>
      </c>
      <c r="G360" s="8">
        <v>1</v>
      </c>
      <c r="H360" s="7" t="s">
        <v>19</v>
      </c>
      <c r="I360" s="8">
        <v>33288918</v>
      </c>
      <c r="J360" s="7"/>
      <c r="K360" s="13">
        <v>-0.0367</v>
      </c>
      <c r="L360" s="7" t="s">
        <v>1047</v>
      </c>
      <c r="M360" s="8"/>
      <c r="N360" s="14">
        <v>0.3460234</v>
      </c>
      <c r="O360" s="14">
        <v>0.3414746</v>
      </c>
    </row>
    <row r="361" s="1" customFormat="1" spans="2:15">
      <c r="B361" s="6" t="s">
        <v>1042</v>
      </c>
      <c r="C361" s="7" t="s">
        <v>1043</v>
      </c>
      <c r="D361" s="7" t="s">
        <v>1048</v>
      </c>
      <c r="E361" s="8">
        <v>21785073</v>
      </c>
      <c r="F361" s="7" t="s">
        <v>18</v>
      </c>
      <c r="G361" s="8">
        <v>1</v>
      </c>
      <c r="H361" s="7" t="s">
        <v>19</v>
      </c>
      <c r="I361" s="8">
        <v>33288918</v>
      </c>
      <c r="J361" s="7"/>
      <c r="K361" s="13">
        <v>-0.0565</v>
      </c>
      <c r="L361" s="7" t="s">
        <v>196</v>
      </c>
      <c r="M361" s="8"/>
      <c r="N361" s="14">
        <v>0.04822753</v>
      </c>
      <c r="O361" s="14">
        <v>0.02843961</v>
      </c>
    </row>
    <row r="362" s="1" customFormat="1" spans="2:15">
      <c r="B362" s="6" t="s">
        <v>1042</v>
      </c>
      <c r="C362" s="7" t="s">
        <v>1043</v>
      </c>
      <c r="D362" s="7" t="s">
        <v>1049</v>
      </c>
      <c r="E362" s="8">
        <v>22041577</v>
      </c>
      <c r="F362" s="7" t="s">
        <v>600</v>
      </c>
      <c r="G362" s="8">
        <v>11</v>
      </c>
      <c r="H362" s="7" t="s">
        <v>216</v>
      </c>
      <c r="I362" s="8">
        <v>27193062</v>
      </c>
      <c r="J362" s="7"/>
      <c r="K362" s="13">
        <v>-0.0524</v>
      </c>
      <c r="L362" s="7" t="s">
        <v>1047</v>
      </c>
      <c r="M362" s="8"/>
      <c r="N362" s="14">
        <v>0.1756058</v>
      </c>
      <c r="O362" s="14">
        <v>0.3476851</v>
      </c>
    </row>
    <row r="363" s="1" customFormat="1" spans="2:15">
      <c r="B363" s="6" t="s">
        <v>1042</v>
      </c>
      <c r="C363" s="7" t="s">
        <v>1043</v>
      </c>
      <c r="D363" s="7" t="s">
        <v>1050</v>
      </c>
      <c r="E363" s="8">
        <v>22284723</v>
      </c>
      <c r="F363" s="7" t="s">
        <v>1051</v>
      </c>
      <c r="G363" s="8">
        <v>4</v>
      </c>
      <c r="H363" s="7" t="s">
        <v>34</v>
      </c>
      <c r="I363" s="8">
        <v>31763980</v>
      </c>
      <c r="J363" s="7"/>
      <c r="K363" s="13">
        <v>0.0495</v>
      </c>
      <c r="L363" s="7" t="s">
        <v>1052</v>
      </c>
      <c r="M363" s="8"/>
      <c r="N363" s="14">
        <v>0.01296451</v>
      </c>
      <c r="O363" s="14">
        <v>0.03688548</v>
      </c>
    </row>
    <row r="364" s="1" customFormat="1" spans="2:15">
      <c r="B364" s="6" t="s">
        <v>1053</v>
      </c>
      <c r="C364" s="7" t="s">
        <v>1043</v>
      </c>
      <c r="D364" s="7" t="s">
        <v>1054</v>
      </c>
      <c r="E364" s="8">
        <v>22286430</v>
      </c>
      <c r="F364" s="7" t="s">
        <v>18</v>
      </c>
      <c r="G364" s="8">
        <v>1</v>
      </c>
      <c r="H364" s="7" t="s">
        <v>19</v>
      </c>
      <c r="I364" s="8">
        <v>33288918</v>
      </c>
      <c r="J364" s="7"/>
      <c r="K364" s="13">
        <v>0.0476</v>
      </c>
      <c r="L364" s="7" t="s">
        <v>1052</v>
      </c>
      <c r="M364" s="8"/>
      <c r="N364" s="14">
        <v>0.02231499</v>
      </c>
      <c r="O364" s="14">
        <v>0.05039191</v>
      </c>
    </row>
    <row r="365" s="1" customFormat="1" spans="2:15">
      <c r="B365" s="6" t="s">
        <v>1055</v>
      </c>
      <c r="C365" s="7" t="s">
        <v>1056</v>
      </c>
      <c r="D365" s="7" t="s">
        <v>1057</v>
      </c>
      <c r="E365" s="8">
        <v>31380309</v>
      </c>
      <c r="F365" s="7" t="s">
        <v>18</v>
      </c>
      <c r="G365" s="8">
        <v>1</v>
      </c>
      <c r="H365" s="7" t="s">
        <v>19</v>
      </c>
      <c r="I365" s="8">
        <v>33288918</v>
      </c>
      <c r="J365" s="7"/>
      <c r="K365" s="13">
        <v>-0.027</v>
      </c>
      <c r="L365" s="7" t="s">
        <v>325</v>
      </c>
      <c r="M365" s="8"/>
      <c r="N365" s="14">
        <v>0.8536848</v>
      </c>
      <c r="O365" s="14">
        <v>0.8172432</v>
      </c>
    </row>
    <row r="366" s="1" customFormat="1" spans="2:15">
      <c r="B366" s="6" t="s">
        <v>1058</v>
      </c>
      <c r="C366" s="7" t="s">
        <v>1059</v>
      </c>
      <c r="D366" s="7" t="s">
        <v>1060</v>
      </c>
      <c r="E366" s="8">
        <v>37992741</v>
      </c>
      <c r="F366" s="7" t="s">
        <v>1061</v>
      </c>
      <c r="G366" s="8">
        <v>9</v>
      </c>
      <c r="H366" s="7" t="s">
        <v>153</v>
      </c>
      <c r="I366" s="8">
        <v>29921221</v>
      </c>
      <c r="J366" s="7"/>
      <c r="K366" s="13">
        <v>0.0332</v>
      </c>
      <c r="L366" s="7" t="s">
        <v>690</v>
      </c>
      <c r="M366" s="8"/>
      <c r="N366" s="14">
        <v>0.1484106</v>
      </c>
      <c r="O366" s="14">
        <v>0.03565339</v>
      </c>
    </row>
    <row r="367" s="1" customFormat="1" spans="2:15">
      <c r="B367" s="6" t="s">
        <v>1058</v>
      </c>
      <c r="C367" s="7" t="s">
        <v>1059</v>
      </c>
      <c r="D367" s="7" t="s">
        <v>1062</v>
      </c>
      <c r="E367" s="8">
        <v>38082252</v>
      </c>
      <c r="F367" s="7" t="s">
        <v>18</v>
      </c>
      <c r="G367" s="8">
        <v>1</v>
      </c>
      <c r="H367" s="7" t="s">
        <v>19</v>
      </c>
      <c r="I367" s="8">
        <v>33288918</v>
      </c>
      <c r="J367" s="7"/>
      <c r="K367" s="13">
        <v>-0.0333</v>
      </c>
      <c r="L367" s="7" t="s">
        <v>690</v>
      </c>
      <c r="M367" s="8"/>
      <c r="N367" s="14">
        <v>0.1208446</v>
      </c>
      <c r="O367" s="14">
        <v>0.1153913</v>
      </c>
    </row>
    <row r="368" s="1" customFormat="1" spans="2:15">
      <c r="B368" s="6" t="s">
        <v>1063</v>
      </c>
      <c r="C368" s="7" t="s">
        <v>1059</v>
      </c>
      <c r="D368" s="7" t="s">
        <v>1064</v>
      </c>
      <c r="E368" s="8">
        <v>38101545</v>
      </c>
      <c r="F368" s="7" t="s">
        <v>101</v>
      </c>
      <c r="G368" s="8">
        <v>5</v>
      </c>
      <c r="H368" s="7" t="s">
        <v>55</v>
      </c>
      <c r="I368" s="8">
        <v>27182965</v>
      </c>
      <c r="J368" s="7"/>
      <c r="K368" s="13">
        <v>-0.0298</v>
      </c>
      <c r="L368" s="7" t="s">
        <v>690</v>
      </c>
      <c r="M368" s="8"/>
      <c r="N368" s="14">
        <v>0.276787</v>
      </c>
      <c r="O368" s="14">
        <v>0.1476976</v>
      </c>
    </row>
    <row r="369" s="1" customFormat="1" spans="2:15">
      <c r="B369" s="6" t="s">
        <v>1063</v>
      </c>
      <c r="C369" s="7" t="s">
        <v>1059</v>
      </c>
      <c r="D369" s="7" t="s">
        <v>1065</v>
      </c>
      <c r="E369" s="8">
        <v>38105055</v>
      </c>
      <c r="F369" s="7" t="s">
        <v>54</v>
      </c>
      <c r="G369" s="8">
        <v>5</v>
      </c>
      <c r="H369" s="7" t="s">
        <v>55</v>
      </c>
      <c r="I369" s="8">
        <v>27182965</v>
      </c>
      <c r="J369" s="7"/>
      <c r="K369" s="13">
        <v>0.0284</v>
      </c>
      <c r="L369" s="7" t="s">
        <v>690</v>
      </c>
      <c r="M369" s="8"/>
      <c r="N369" s="14">
        <v>0.4047387</v>
      </c>
      <c r="O369" s="14">
        <v>0.05498971</v>
      </c>
    </row>
    <row r="370" s="1" customFormat="1" spans="2:15">
      <c r="B370" s="6" t="s">
        <v>1066</v>
      </c>
      <c r="C370" s="7" t="s">
        <v>1059</v>
      </c>
      <c r="D370" s="7" t="s">
        <v>1067</v>
      </c>
      <c r="E370" s="8">
        <v>38904203</v>
      </c>
      <c r="F370" s="7" t="s">
        <v>891</v>
      </c>
      <c r="G370" s="8">
        <v>7</v>
      </c>
      <c r="H370" s="7" t="s">
        <v>85</v>
      </c>
      <c r="I370" s="8">
        <v>27560520</v>
      </c>
      <c r="J370" s="7"/>
      <c r="K370" s="13">
        <v>-0.0532</v>
      </c>
      <c r="L370" s="7" t="s">
        <v>317</v>
      </c>
      <c r="M370" s="8"/>
      <c r="N370" s="14">
        <v>0.3166972</v>
      </c>
      <c r="O370" s="14">
        <v>0.6900074</v>
      </c>
    </row>
    <row r="371" s="1" customFormat="1" spans="2:15">
      <c r="B371" s="6" t="s">
        <v>1068</v>
      </c>
      <c r="C371" s="7" t="s">
        <v>1069</v>
      </c>
      <c r="D371" s="7" t="s">
        <v>1070</v>
      </c>
      <c r="E371" s="8">
        <v>52274008</v>
      </c>
      <c r="F371" s="7" t="s">
        <v>18</v>
      </c>
      <c r="G371" s="8">
        <v>1</v>
      </c>
      <c r="H371" s="7" t="s">
        <v>19</v>
      </c>
      <c r="I371" s="8">
        <v>33288918</v>
      </c>
      <c r="J371" s="7"/>
      <c r="K371" s="13">
        <v>-0.0439</v>
      </c>
      <c r="L371" s="7" t="s">
        <v>68</v>
      </c>
      <c r="M371" s="8"/>
      <c r="N371" s="14" t="s">
        <v>36</v>
      </c>
      <c r="O371" s="14" t="s">
        <v>36</v>
      </c>
    </row>
    <row r="372" s="1" customFormat="1" spans="2:15">
      <c r="B372" s="6" t="s">
        <v>1071</v>
      </c>
      <c r="C372" s="7" t="s">
        <v>1072</v>
      </c>
      <c r="D372" s="7" t="s">
        <v>1073</v>
      </c>
      <c r="E372" s="8">
        <v>55792165</v>
      </c>
      <c r="F372" s="7" t="s">
        <v>54</v>
      </c>
      <c r="G372" s="8">
        <v>5</v>
      </c>
      <c r="H372" s="7" t="s">
        <v>55</v>
      </c>
      <c r="I372" s="8">
        <v>27182965</v>
      </c>
      <c r="J372" s="7"/>
      <c r="K372" s="13">
        <v>-0.0377</v>
      </c>
      <c r="L372" s="7" t="s">
        <v>1074</v>
      </c>
      <c r="M372" s="8"/>
      <c r="N372" s="14">
        <v>0.3405905</v>
      </c>
      <c r="O372" s="14">
        <v>0.4589499</v>
      </c>
    </row>
    <row r="373" s="1" customFormat="1" spans="2:15">
      <c r="B373" s="6" t="s">
        <v>1071</v>
      </c>
      <c r="C373" s="7" t="s">
        <v>1072</v>
      </c>
      <c r="D373" s="7" t="s">
        <v>1075</v>
      </c>
      <c r="E373" s="8">
        <v>55798240</v>
      </c>
      <c r="F373" s="7" t="s">
        <v>18</v>
      </c>
      <c r="G373" s="8">
        <v>1</v>
      </c>
      <c r="H373" s="7" t="s">
        <v>19</v>
      </c>
      <c r="I373" s="8">
        <v>33288918</v>
      </c>
      <c r="J373" s="7"/>
      <c r="K373" s="13">
        <v>-0.0507</v>
      </c>
      <c r="L373" s="7" t="s">
        <v>1074</v>
      </c>
      <c r="M373" s="8"/>
      <c r="N373" s="14">
        <v>0.007127024</v>
      </c>
      <c r="O373" s="14">
        <v>0.05634222</v>
      </c>
    </row>
    <row r="374" s="1" customFormat="1" spans="2:15">
      <c r="B374" s="6" t="s">
        <v>1076</v>
      </c>
      <c r="C374" s="7" t="s">
        <v>1077</v>
      </c>
      <c r="D374" s="7" t="s">
        <v>1078</v>
      </c>
      <c r="E374" s="8">
        <v>45725600</v>
      </c>
      <c r="F374" s="7" t="s">
        <v>18</v>
      </c>
      <c r="G374" s="8">
        <v>1</v>
      </c>
      <c r="H374" s="7" t="s">
        <v>19</v>
      </c>
      <c r="I374" s="8">
        <v>33288918</v>
      </c>
      <c r="J374" s="7"/>
      <c r="K374" s="13">
        <v>0.0455</v>
      </c>
      <c r="L374" s="7" t="s">
        <v>127</v>
      </c>
      <c r="M374" s="8"/>
      <c r="N374" s="14">
        <v>0.1002963</v>
      </c>
      <c r="O374" s="14">
        <v>0.1542202</v>
      </c>
    </row>
    <row r="375" s="1" customFormat="1" spans="2:15">
      <c r="B375" s="6" t="s">
        <v>1079</v>
      </c>
      <c r="C375" s="7" t="s">
        <v>1080</v>
      </c>
      <c r="D375" s="7" t="s">
        <v>1081</v>
      </c>
      <c r="E375" s="8">
        <v>5578860</v>
      </c>
      <c r="F375" s="7" t="s">
        <v>18</v>
      </c>
      <c r="G375" s="8">
        <v>1</v>
      </c>
      <c r="H375" s="7" t="s">
        <v>19</v>
      </c>
      <c r="I375" s="8">
        <v>33288918</v>
      </c>
      <c r="J375" s="7"/>
      <c r="K375" s="13" t="s">
        <v>36</v>
      </c>
      <c r="L375" s="7" t="s">
        <v>36</v>
      </c>
      <c r="M375" s="8"/>
      <c r="N375" s="14" t="s">
        <v>36</v>
      </c>
      <c r="O375" s="8" t="s">
        <v>36</v>
      </c>
    </row>
    <row r="376" s="1" customFormat="1" spans="2:15">
      <c r="B376" s="6" t="s">
        <v>1082</v>
      </c>
      <c r="C376" s="7" t="s">
        <v>1083</v>
      </c>
      <c r="D376" s="7" t="s">
        <v>1084</v>
      </c>
      <c r="E376" s="8">
        <v>69017223</v>
      </c>
      <c r="F376" s="7" t="s">
        <v>18</v>
      </c>
      <c r="G376" s="8">
        <v>1</v>
      </c>
      <c r="H376" s="7" t="s">
        <v>19</v>
      </c>
      <c r="I376" s="8">
        <v>33288918</v>
      </c>
      <c r="J376" s="7"/>
      <c r="K376" s="13" t="s">
        <v>36</v>
      </c>
      <c r="L376" s="7" t="s">
        <v>36</v>
      </c>
      <c r="M376" s="8"/>
      <c r="N376" s="14" t="s">
        <v>36</v>
      </c>
      <c r="O376" s="8" t="s">
        <v>36</v>
      </c>
    </row>
    <row r="377" s="1" customFormat="1" spans="2:15">
      <c r="B377" s="6" t="s">
        <v>1085</v>
      </c>
      <c r="C377" s="7" t="s">
        <v>1086</v>
      </c>
      <c r="D377" s="7" t="s">
        <v>1087</v>
      </c>
      <c r="E377" s="8">
        <v>72289467</v>
      </c>
      <c r="F377" s="7" t="s">
        <v>84</v>
      </c>
      <c r="G377" s="8">
        <v>7</v>
      </c>
      <c r="H377" s="7" t="s">
        <v>85</v>
      </c>
      <c r="I377" s="8">
        <v>27560520</v>
      </c>
      <c r="J377" s="7"/>
      <c r="K377" s="13" t="s">
        <v>36</v>
      </c>
      <c r="L377" s="7" t="s">
        <v>36</v>
      </c>
      <c r="M377" s="8"/>
      <c r="N377" s="14" t="s">
        <v>36</v>
      </c>
      <c r="O377" s="8" t="s">
        <v>36</v>
      </c>
    </row>
    <row r="378" s="1" customFormat="1" spans="2:15">
      <c r="B378" s="6" t="s">
        <v>1085</v>
      </c>
      <c r="C378" s="7" t="s">
        <v>1086</v>
      </c>
      <c r="D378" s="7" t="s">
        <v>1087</v>
      </c>
      <c r="E378" s="8">
        <v>72289467</v>
      </c>
      <c r="F378" s="7" t="s">
        <v>1088</v>
      </c>
      <c r="G378" s="8">
        <v>17</v>
      </c>
      <c r="H378" s="7" t="s">
        <v>576</v>
      </c>
      <c r="I378" s="8">
        <v>28441456</v>
      </c>
      <c r="J378" s="7"/>
      <c r="K378" s="13" t="s">
        <v>36</v>
      </c>
      <c r="L378" s="7" t="s">
        <v>36</v>
      </c>
      <c r="M378" s="8"/>
      <c r="N378" s="14" t="s">
        <v>36</v>
      </c>
      <c r="O378" s="8" t="s">
        <v>36</v>
      </c>
    </row>
    <row r="379" s="1" customFormat="1" spans="2:15">
      <c r="B379" s="6" t="s">
        <v>1089</v>
      </c>
      <c r="C379" s="7" t="s">
        <v>1090</v>
      </c>
      <c r="D379" s="7" t="s">
        <v>1091</v>
      </c>
      <c r="E379" s="8">
        <v>78675583</v>
      </c>
      <c r="F379" s="7" t="s">
        <v>54</v>
      </c>
      <c r="G379" s="8">
        <v>5</v>
      </c>
      <c r="H379" s="7" t="s">
        <v>55</v>
      </c>
      <c r="I379" s="8">
        <v>27182965</v>
      </c>
      <c r="J379" s="7"/>
      <c r="K379" s="13" t="s">
        <v>36</v>
      </c>
      <c r="L379" s="7" t="s">
        <v>36</v>
      </c>
      <c r="M379" s="8"/>
      <c r="N379" s="14" t="s">
        <v>36</v>
      </c>
      <c r="O379" s="8" t="s">
        <v>36</v>
      </c>
    </row>
    <row r="380" s="1" customFormat="1" spans="2:15">
      <c r="B380" s="6" t="s">
        <v>1092</v>
      </c>
      <c r="C380" s="7" t="s">
        <v>1093</v>
      </c>
      <c r="D380" s="7" t="s">
        <v>1094</v>
      </c>
      <c r="E380" s="8">
        <v>92927634</v>
      </c>
      <c r="F380" s="7" t="s">
        <v>18</v>
      </c>
      <c r="G380" s="8">
        <v>1</v>
      </c>
      <c r="H380" s="7" t="s">
        <v>19</v>
      </c>
      <c r="I380" s="8">
        <v>33288918</v>
      </c>
      <c r="J380" s="7"/>
      <c r="K380" s="13" t="s">
        <v>36</v>
      </c>
      <c r="L380" s="7" t="s">
        <v>36</v>
      </c>
      <c r="M380" s="8"/>
      <c r="N380" s="14" t="s">
        <v>36</v>
      </c>
      <c r="O380" s="8" t="s">
        <v>36</v>
      </c>
    </row>
    <row r="381" s="1" customFormat="1" spans="2:15">
      <c r="B381" s="6" t="s">
        <v>1095</v>
      </c>
      <c r="C381" s="7" t="s">
        <v>1096</v>
      </c>
      <c r="D381" s="7" t="s">
        <v>1097</v>
      </c>
      <c r="E381" s="8">
        <v>114665177</v>
      </c>
      <c r="F381" s="7" t="s">
        <v>18</v>
      </c>
      <c r="G381" s="8">
        <v>1</v>
      </c>
      <c r="H381" s="7" t="s">
        <v>19</v>
      </c>
      <c r="I381" s="8">
        <v>33288918</v>
      </c>
      <c r="J381" s="7"/>
      <c r="K381" s="13" t="s">
        <v>36</v>
      </c>
      <c r="L381" s="7" t="s">
        <v>36</v>
      </c>
      <c r="M381" s="8"/>
      <c r="N381" s="14" t="s">
        <v>36</v>
      </c>
      <c r="O381" s="8" t="s">
        <v>36</v>
      </c>
    </row>
    <row r="382" s="1" customFormat="1" spans="2:15">
      <c r="B382" s="6" t="s">
        <v>1098</v>
      </c>
      <c r="C382" s="7" t="s">
        <v>1099</v>
      </c>
      <c r="D382" s="7" t="s">
        <v>1100</v>
      </c>
      <c r="E382" s="8">
        <v>136955404</v>
      </c>
      <c r="F382" s="7" t="s">
        <v>18</v>
      </c>
      <c r="G382" s="8">
        <v>1</v>
      </c>
      <c r="H382" s="7" t="s">
        <v>19</v>
      </c>
      <c r="I382" s="8">
        <v>33288918</v>
      </c>
      <c r="J382" s="7"/>
      <c r="K382" s="13" t="s">
        <v>36</v>
      </c>
      <c r="L382" s="7" t="s">
        <v>36</v>
      </c>
      <c r="M382" s="8"/>
      <c r="N382" s="14" t="s">
        <v>36</v>
      </c>
      <c r="O382" s="8" t="s">
        <v>36</v>
      </c>
    </row>
    <row r="384" spans="2:2">
      <c r="B384" s="2" t="s">
        <v>1101</v>
      </c>
    </row>
    <row r="385" spans="2:2">
      <c r="B385" s="17" t="s">
        <v>1102</v>
      </c>
    </row>
    <row r="386" spans="2:2">
      <c r="B386" s="17" t="s">
        <v>1103</v>
      </c>
    </row>
    <row r="387" spans="2:2">
      <c r="B387" s="17" t="s">
        <v>1104</v>
      </c>
    </row>
    <row r="388" spans="2:2">
      <c r="B388" s="17" t="s">
        <v>1105</v>
      </c>
    </row>
    <row r="389" spans="2:2">
      <c r="B389" s="17" t="s">
        <v>1106</v>
      </c>
    </row>
    <row r="390" spans="2:2">
      <c r="B390" s="17" t="s">
        <v>1107</v>
      </c>
    </row>
    <row r="391" spans="2:2">
      <c r="B391" s="17" t="s">
        <v>1108</v>
      </c>
    </row>
    <row r="392" spans="2:2">
      <c r="B392" s="17" t="s">
        <v>1109</v>
      </c>
    </row>
    <row r="393" spans="2:2">
      <c r="B393" s="17" t="s">
        <v>1110</v>
      </c>
    </row>
    <row r="394" spans="2:2">
      <c r="B394" s="17" t="s">
        <v>1111</v>
      </c>
    </row>
    <row r="395" spans="2:2">
      <c r="B395" s="17" t="s">
        <v>1112</v>
      </c>
    </row>
    <row r="396" spans="2:2">
      <c r="B396" s="17" t="s">
        <v>1113</v>
      </c>
    </row>
    <row r="397" spans="2:2">
      <c r="B397" s="17" t="s">
        <v>1114</v>
      </c>
    </row>
    <row r="398" spans="2:2">
      <c r="B398" s="17" t="s">
        <v>1115</v>
      </c>
    </row>
    <row r="399" spans="2:2">
      <c r="B399" s="17" t="s">
        <v>1116</v>
      </c>
    </row>
    <row r="400" spans="2:2">
      <c r="B400" s="17" t="s">
        <v>1117</v>
      </c>
    </row>
    <row r="401" spans="2:2">
      <c r="B401" s="17" t="s">
        <v>1118</v>
      </c>
    </row>
    <row r="402" spans="2:2">
      <c r="B402" s="17" t="s">
        <v>1119</v>
      </c>
    </row>
    <row r="403" spans="2:2">
      <c r="B403" s="17" t="s">
        <v>1120</v>
      </c>
    </row>
  </sheetData>
  <conditionalFormatting sqref="N6:N382">
    <cfRule type="cellIs" dxfId="0" priority="3" operator="lessThanOrEqual">
      <formula>0.00000247</formula>
    </cfRule>
  </conditionalFormatting>
  <conditionalFormatting sqref="O6:O382">
    <cfRule type="cellIs" dxfId="1" priority="4" operator="lessThanOrEqual">
      <formula>0.000149</formula>
    </cfRule>
  </conditionalFormatting>
  <conditionalFormatting sqref="N6:O382">
    <cfRule type="cellIs" dxfId="0" priority="1" operator="lessThanOrEqual">
      <formula>0.00000005</formula>
    </cfRule>
    <cfRule type="cellIs" dxfId="1" priority="2" operator="lessThanOrEqual">
      <formula>0.000185</formula>
    </cfRule>
  </conditionalFormatting>
  <conditionalFormatting sqref="O6:O13 O15 O17:O62 O64:O81 O83:O99 O101:O147 O149:O170 O172:O176 O178:O225 O227:O255 O257:O273 O275:O297 O299:O350 O352:O374">
    <cfRule type="cellIs" dxfId="2" priority="5" operator="lessThanOrEqual">
      <formula>0.00000267</formula>
    </cfRule>
  </conditionalFormatting>
  <pageMargins left="0.7" right="0.7" top="0.75" bottom="0.75" header="0.3" footer="0.3"/>
  <pageSetup paperSize="9" orientation="portrait"/>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1</vt:i4>
      </vt:variant>
    </vt:vector>
  </HeadingPairs>
  <TitlesOfParts>
    <vt:vector size="1" baseType="lpstr">
      <vt:lpstr>Sheet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YI</dc:creator>
  <cp:lastModifiedBy>LIYI</cp:lastModifiedBy>
  <dcterms:created xsi:type="dcterms:W3CDTF">2023-05-23T06:19:00Z</dcterms:created>
  <dcterms:modified xsi:type="dcterms:W3CDTF">2023-06-01T05:04:5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EF77A9C9CA4C4ABC8485F1FAA63DAE94_12</vt:lpwstr>
  </property>
  <property fmtid="{D5CDD505-2E9C-101B-9397-08002B2CF9AE}" pid="3" name="KSOProductBuildVer">
    <vt:lpwstr>2052-11.1.0.14309</vt:lpwstr>
  </property>
</Properties>
</file>